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" uniqueCount="396">
  <si>
    <t xml:space="preserve">Table S5. RNA expression profile of the zinc transporter and related genes in HMEC-1 cells</t>
  </si>
  <si>
    <t xml:space="preserve">ID</t>
  </si>
  <si>
    <t xml:space="preserve">GeneID</t>
  </si>
  <si>
    <t xml:space="preserve">Alias</t>
  </si>
  <si>
    <t xml:space="preserve">Description1</t>
  </si>
  <si>
    <t xml:space="preserve">Description2</t>
  </si>
  <si>
    <t xml:space="preserve">WT-infected cells</t>
  </si>
  <si>
    <t xml:space="preserve">Mock cells</t>
  </si>
  <si>
    <t xml:space="preserve">baseMean</t>
  </si>
  <si>
    <t xml:space="preserve">log2FoldChange</t>
  </si>
  <si>
    <t xml:space="preserve">FoldChange</t>
  </si>
  <si>
    <t xml:space="preserve">lfcSE</t>
  </si>
  <si>
    <t xml:space="preserve">padj</t>
  </si>
  <si>
    <t xml:space="preserve">SLC30s/ZnTs; zinc exporters moving zinc out of the cytoplasm</t>
  </si>
  <si>
    <t xml:space="preserve">ENSG00000170385</t>
  </si>
  <si>
    <t xml:space="preserve">SLC30A1</t>
  </si>
  <si>
    <t xml:space="preserve">ZNT1</t>
  </si>
  <si>
    <t xml:space="preserve">Solute Carrier Family 30 Member 1</t>
  </si>
  <si>
    <t xml:space="preserve">Proton-Coupled Zinc Antiporter SLC30A1</t>
  </si>
  <si>
    <t xml:space="preserve">ENSG00000158014</t>
  </si>
  <si>
    <t xml:space="preserve">SLC30A2</t>
  </si>
  <si>
    <t xml:space="preserve">ZNT2</t>
  </si>
  <si>
    <t xml:space="preserve">Solute Carrier Family 30 Member 2</t>
  </si>
  <si>
    <t xml:space="preserve">Proton-Coupled Zinc Antiporter SLC30A2</t>
  </si>
  <si>
    <t xml:space="preserve">ENSG00000115194</t>
  </si>
  <si>
    <t xml:space="preserve">SLC30A3</t>
  </si>
  <si>
    <t xml:space="preserve">ZNT3</t>
  </si>
  <si>
    <t xml:space="preserve">Solute Carrier Family 30 Member 3</t>
  </si>
  <si>
    <t xml:space="preserve">Probable Proton-Coupled Zinc Antiporter SLC30A3</t>
  </si>
  <si>
    <t xml:space="preserve">ENSG00000104154</t>
  </si>
  <si>
    <t xml:space="preserve">SLC30A4</t>
  </si>
  <si>
    <t xml:space="preserve">ZNT4</t>
  </si>
  <si>
    <t xml:space="preserve">Solute Carrier Family 30 Member 4</t>
  </si>
  <si>
    <t xml:space="preserve">Probable Proton-Coupled Zinc Antiporter SLC30A4</t>
  </si>
  <si>
    <t xml:space="preserve">ENSG00000145740</t>
  </si>
  <si>
    <t xml:space="preserve">SLC30A5</t>
  </si>
  <si>
    <t xml:space="preserve">ZNT5</t>
  </si>
  <si>
    <t xml:space="preserve">Solute Carrier Family 30 Member 5</t>
  </si>
  <si>
    <t xml:space="preserve">Probable Proton-Coupled Zinc Antiporter SLC30A5</t>
  </si>
  <si>
    <t xml:space="preserve">ENSG00000152683</t>
  </si>
  <si>
    <t xml:space="preserve">SLC30A6</t>
  </si>
  <si>
    <t xml:space="preserve">ZNT6</t>
  </si>
  <si>
    <t xml:space="preserve">Solute Carrier Family 30 Member 6</t>
  </si>
  <si>
    <t xml:space="preserve">Solute Carrier Family 30 (Zinc Transporter), Member 6</t>
  </si>
  <si>
    <t xml:space="preserve">ENSG00000162695</t>
  </si>
  <si>
    <t xml:space="preserve">SLC30A7</t>
  </si>
  <si>
    <t xml:space="preserve">ZNT7</t>
  </si>
  <si>
    <t xml:space="preserve">Solute Carrier Family 30 Member 7</t>
  </si>
  <si>
    <t xml:space="preserve">Solute Carrier Family 30 (Zinc Transporter), Member 7</t>
  </si>
  <si>
    <t xml:space="preserve">ENSG00000164756</t>
  </si>
  <si>
    <t xml:space="preserve">SLC30A8</t>
  </si>
  <si>
    <t xml:space="preserve">ZNT8</t>
  </si>
  <si>
    <t xml:space="preserve">Solute Carrier Family 30 Member 8</t>
  </si>
  <si>
    <t xml:space="preserve">Proton-Coupled Zinc Antiporter SLC30A8 </t>
  </si>
  <si>
    <t xml:space="preserve">ENSG00000014824</t>
  </si>
  <si>
    <t xml:space="preserve">SLC30A9</t>
  </si>
  <si>
    <t xml:space="preserve">ZNT9</t>
  </si>
  <si>
    <t xml:space="preserve">Solute Carrier Family 30 Member 9</t>
  </si>
  <si>
    <t xml:space="preserve">Proton-Coupled Zinc Antiporter SLC30A9</t>
  </si>
  <si>
    <t xml:space="preserve">ENSG00000196660</t>
  </si>
  <si>
    <t xml:space="preserve">SLC30A10</t>
  </si>
  <si>
    <t xml:space="preserve">ZNT10</t>
  </si>
  <si>
    <t xml:space="preserve">Solute Carrier Family 30 Member 10</t>
  </si>
  <si>
    <t xml:space="preserve">Calcium/Manganese Antiporter SLC30A10</t>
  </si>
  <si>
    <t xml:space="preserve">SLC39s/ZIPs; zinc importers moving zinc into the cytoplasm</t>
  </si>
  <si>
    <t xml:space="preserve">ENSG00000143570</t>
  </si>
  <si>
    <t xml:space="preserve">SLC39A1</t>
  </si>
  <si>
    <t xml:space="preserve">ZIP1</t>
  </si>
  <si>
    <t xml:space="preserve">Solute Carrier Family 39 Member 1</t>
  </si>
  <si>
    <t xml:space="preserve">Zrt- And Irt-Like Protein 1</t>
  </si>
  <si>
    <t xml:space="preserve">ENSG00000165794</t>
  </si>
  <si>
    <t xml:space="preserve">SLC39A2</t>
  </si>
  <si>
    <t xml:space="preserve">ZIP2</t>
  </si>
  <si>
    <t xml:space="preserve">Solute Carrier Family 39 Member 2</t>
  </si>
  <si>
    <t xml:space="preserve">Zrt- And Irt-Like Protein 2 </t>
  </si>
  <si>
    <t xml:space="preserve">ENSG00000141873</t>
  </si>
  <si>
    <t xml:space="preserve">SLC39A3</t>
  </si>
  <si>
    <t xml:space="preserve">ZIP3</t>
  </si>
  <si>
    <t xml:space="preserve">Solute Carrier Family 39 Member 3</t>
  </si>
  <si>
    <t xml:space="preserve">Zrt- And Irt-Like Protein 3</t>
  </si>
  <si>
    <t xml:space="preserve">ENSG00000147804</t>
  </si>
  <si>
    <t xml:space="preserve">SLC39A4</t>
  </si>
  <si>
    <t xml:space="preserve">ZIP4</t>
  </si>
  <si>
    <t xml:space="preserve">Solute Carrier Family 39 Member 4</t>
  </si>
  <si>
    <t xml:space="preserve">Zrt- And Irt-Like Protein 4</t>
  </si>
  <si>
    <t xml:space="preserve">ENSG00000139540</t>
  </si>
  <si>
    <t xml:space="preserve">SLC39A5</t>
  </si>
  <si>
    <t xml:space="preserve">ZIP5</t>
  </si>
  <si>
    <t xml:space="preserve">Solute Carrier Family 39 Member 5</t>
  </si>
  <si>
    <t xml:space="preserve">Zrt- And Irt-Like Protein 5</t>
  </si>
  <si>
    <t xml:space="preserve">ENSG00000141424</t>
  </si>
  <si>
    <t xml:space="preserve">SLC39A6</t>
  </si>
  <si>
    <t xml:space="preserve">ZIP6</t>
  </si>
  <si>
    <t xml:space="preserve">Solute Carrier Family 39 Member 6</t>
  </si>
  <si>
    <t xml:space="preserve">Zrt- And Irt-Like Protein 6</t>
  </si>
  <si>
    <t xml:space="preserve">ENSG00000112473</t>
  </si>
  <si>
    <t xml:space="preserve">SLC39A7</t>
  </si>
  <si>
    <t xml:space="preserve">ZIP7</t>
  </si>
  <si>
    <t xml:space="preserve">Solute Carrier Family 39 Member 7</t>
  </si>
  <si>
    <t xml:space="preserve">Zrt- And Irt-Like Protein 7</t>
  </si>
  <si>
    <t xml:space="preserve">ENSG00000138821</t>
  </si>
  <si>
    <t xml:space="preserve">SLC39A8</t>
  </si>
  <si>
    <t xml:space="preserve">ZIP8</t>
  </si>
  <si>
    <t xml:space="preserve">Solute Carrier Family 39 Member 8</t>
  </si>
  <si>
    <t xml:space="preserve">Zrt- And Irt-Like Protein 8</t>
  </si>
  <si>
    <t xml:space="preserve">ENSG00000029364</t>
  </si>
  <si>
    <t xml:space="preserve">SLC39A9</t>
  </si>
  <si>
    <t xml:space="preserve">ZIP9</t>
  </si>
  <si>
    <t xml:space="preserve">Solute Carrier Family 39 Member 9</t>
  </si>
  <si>
    <t xml:space="preserve">Zrt- And Irt-Like Protein 9</t>
  </si>
  <si>
    <t xml:space="preserve">ENSG00000196950</t>
  </si>
  <si>
    <t xml:space="preserve">SLC39A10</t>
  </si>
  <si>
    <t xml:space="preserve">ZIP10</t>
  </si>
  <si>
    <t xml:space="preserve">Solute Carrier Family 39 Member 10</t>
  </si>
  <si>
    <t xml:space="preserve">Zrt- And Irt-Like Protein 10</t>
  </si>
  <si>
    <t xml:space="preserve">ENSG00000133195</t>
  </si>
  <si>
    <t xml:space="preserve">SLC39A11</t>
  </si>
  <si>
    <t xml:space="preserve">ZIP11</t>
  </si>
  <si>
    <t xml:space="preserve">Solute Carrier Family 39 Member 11</t>
  </si>
  <si>
    <t xml:space="preserve">Zrt- And Irt-Like Protein 11</t>
  </si>
  <si>
    <t xml:space="preserve">ENSG00000148482</t>
  </si>
  <si>
    <t xml:space="preserve">SLC39A12</t>
  </si>
  <si>
    <t xml:space="preserve">ZIP12</t>
  </si>
  <si>
    <t xml:space="preserve">Solute Carrier Family 39 Member 12</t>
  </si>
  <si>
    <t xml:space="preserve">Zrt- And Irt-Like Protein 12</t>
  </si>
  <si>
    <t xml:space="preserve">ENSG00000165915</t>
  </si>
  <si>
    <t xml:space="preserve">SLC39A13</t>
  </si>
  <si>
    <t xml:space="preserve">ZIP13</t>
  </si>
  <si>
    <t xml:space="preserve">Solute Carrier Family 39 Member 13</t>
  </si>
  <si>
    <t xml:space="preserve">Zrt- And Irt-Like Protein 13</t>
  </si>
  <si>
    <t xml:space="preserve">ENSG00000104635</t>
  </si>
  <si>
    <t xml:space="preserve">SLC39A14</t>
  </si>
  <si>
    <t xml:space="preserve">ZIP14</t>
  </si>
  <si>
    <t xml:space="preserve">Solute Carrier Family 39 Member 14</t>
  </si>
  <si>
    <t xml:space="preserve">Zrt- And Irt-Like Protein 14</t>
  </si>
  <si>
    <t xml:space="preserve">Metallothionein/zinc storage; cysteine-rich proteins that bind zinc, copper, and cadmium  </t>
  </si>
  <si>
    <t xml:space="preserve">ENSG00000205362</t>
  </si>
  <si>
    <t xml:space="preserve">MT1A</t>
  </si>
  <si>
    <t xml:space="preserve">MT1; MT1S</t>
  </si>
  <si>
    <t xml:space="preserve">Metallothionein 1A</t>
  </si>
  <si>
    <t xml:space="preserve">Metallothionein 1S</t>
  </si>
  <si>
    <t xml:space="preserve">ENSG00000169688</t>
  </si>
  <si>
    <t xml:space="preserve">MT1B</t>
  </si>
  <si>
    <t xml:space="preserve">MT1; MT1Q</t>
  </si>
  <si>
    <t xml:space="preserve">Metallothionein 1B</t>
  </si>
  <si>
    <t xml:space="preserve">Metallothionein 1Q</t>
  </si>
  <si>
    <t xml:space="preserve">ENSG00000169715</t>
  </si>
  <si>
    <t xml:space="preserve">MT1E</t>
  </si>
  <si>
    <t xml:space="preserve">MT1; MTD</t>
  </si>
  <si>
    <t xml:space="preserve">Metallothionein 1E</t>
  </si>
  <si>
    <t xml:space="preserve">Metallothionein D</t>
  </si>
  <si>
    <t xml:space="preserve">ENSG00000198417</t>
  </si>
  <si>
    <t xml:space="preserve">MT1F</t>
  </si>
  <si>
    <t xml:space="preserve">MT1; MTIF</t>
  </si>
  <si>
    <t xml:space="preserve">Metallothionein 1F</t>
  </si>
  <si>
    <t xml:space="preserve">Metallothionein-IF</t>
  </si>
  <si>
    <t xml:space="preserve">ENSG00000125144</t>
  </si>
  <si>
    <t xml:space="preserve">MT1G</t>
  </si>
  <si>
    <t xml:space="preserve">MT1; MT1K</t>
  </si>
  <si>
    <t xml:space="preserve">Metallothionein 1G</t>
  </si>
  <si>
    <t xml:space="preserve">Metallothionein 1K</t>
  </si>
  <si>
    <t xml:space="preserve">ENSG00000205358</t>
  </si>
  <si>
    <t xml:space="preserve">MT1H</t>
  </si>
  <si>
    <t xml:space="preserve">MT1; MT1H</t>
  </si>
  <si>
    <t xml:space="preserve">Metallothionein 1H </t>
  </si>
  <si>
    <t xml:space="preserve">Metallothionein-IH</t>
  </si>
  <si>
    <t xml:space="preserve">ENSG00000244020</t>
  </si>
  <si>
    <t xml:space="preserve">MT1HL1</t>
  </si>
  <si>
    <t xml:space="preserve">MT1P2</t>
  </si>
  <si>
    <t xml:space="preserve">Metallothionein 1H Like 1</t>
  </si>
  <si>
    <t xml:space="preserve">Metallothionein 1 Pseudogene 2</t>
  </si>
  <si>
    <t xml:space="preserve">NA</t>
  </si>
  <si>
    <t xml:space="preserve">ENSG00000205364</t>
  </si>
  <si>
    <t xml:space="preserve">MT1M</t>
  </si>
  <si>
    <t xml:space="preserve">Metallothionein 1M </t>
  </si>
  <si>
    <t xml:space="preserve">ENSG00000187193</t>
  </si>
  <si>
    <t xml:space="preserve">MT1X</t>
  </si>
  <si>
    <t xml:space="preserve">MT1; MT1X</t>
  </si>
  <si>
    <t xml:space="preserve">Metallothionein 1X</t>
  </si>
  <si>
    <t xml:space="preserve">Metallothionein-IX</t>
  </si>
  <si>
    <t xml:space="preserve">ENSG00000125148</t>
  </si>
  <si>
    <t xml:space="preserve">MT2A</t>
  </si>
  <si>
    <t xml:space="preserve">MT2; MT-II</t>
  </si>
  <si>
    <t xml:space="preserve">Metallothionein 2A</t>
  </si>
  <si>
    <t xml:space="preserve">Metallothionein-II </t>
  </si>
  <si>
    <t xml:space="preserve">ENSG00000087250</t>
  </si>
  <si>
    <t xml:space="preserve">MT3</t>
  </si>
  <si>
    <t xml:space="preserve">MT3; GIF</t>
  </si>
  <si>
    <t xml:space="preserve">Metallothionein 3</t>
  </si>
  <si>
    <t xml:space="preserve">Growth Inhibitory Factor</t>
  </si>
  <si>
    <t xml:space="preserve">ENSG00000102891</t>
  </si>
  <si>
    <t xml:space="preserve">MT4</t>
  </si>
  <si>
    <t xml:space="preserve">MT4; MT-IV </t>
  </si>
  <si>
    <t xml:space="preserve">Metallothionein 4</t>
  </si>
  <si>
    <t xml:space="preserve">Metallothionein-IV</t>
  </si>
  <si>
    <t xml:space="preserve">Metal regulation (MTF)</t>
  </si>
  <si>
    <t xml:space="preserve">ENSG00000188786</t>
  </si>
  <si>
    <t xml:space="preserve">MTF1</t>
  </si>
  <si>
    <t xml:space="preserve">ZRF</t>
  </si>
  <si>
    <t xml:space="preserve">Metal Regulatory Transcription Factor 1 </t>
  </si>
  <si>
    <t xml:space="preserve">Zinc Regulatory Factor</t>
  </si>
  <si>
    <t xml:space="preserve">ENSG00000143033</t>
  </si>
  <si>
    <t xml:space="preserve">MTF2</t>
  </si>
  <si>
    <t xml:space="preserve">PCL2</t>
  </si>
  <si>
    <t xml:space="preserve">Metal Response Element Binding Transcription Factor 2</t>
  </si>
  <si>
    <t xml:space="preserve">Polycomb-Like Protein 2</t>
  </si>
  <si>
    <t xml:space="preserve">Cellular zinc chelation; S100 family proteins; S100A9A8/calprotectin</t>
  </si>
  <si>
    <t xml:space="preserve">ENSG00000160678</t>
  </si>
  <si>
    <t xml:space="preserve">S100A1</t>
  </si>
  <si>
    <t xml:space="preserve">S100-Alpha</t>
  </si>
  <si>
    <t xml:space="preserve">S100 Calcium Binding Protein A1</t>
  </si>
  <si>
    <t xml:space="preserve">S-100 Protein Alpha Chain</t>
  </si>
  <si>
    <t xml:space="preserve">ENSG00000197747</t>
  </si>
  <si>
    <t xml:space="preserve">S100A10</t>
  </si>
  <si>
    <t xml:space="preserve">ANX2LG; Calpactin I </t>
  </si>
  <si>
    <t xml:space="preserve">S100 Calcium Binding Protein A10</t>
  </si>
  <si>
    <t xml:space="preserve">S100 Calcium-Binding Protein A10 (Annexin II Ligand, Calpactin I, Light Polypeptide (P11))</t>
  </si>
  <si>
    <t xml:space="preserve">ENSG00000163191</t>
  </si>
  <si>
    <t xml:space="preserve">S100A11</t>
  </si>
  <si>
    <t xml:space="preserve">Calgizzarin</t>
  </si>
  <si>
    <t xml:space="preserve">S100 Calcium Binding Protein A11</t>
  </si>
  <si>
    <t xml:space="preserve">S100 Calcium-Binding Protein A11 (Calgizzarin) </t>
  </si>
  <si>
    <t xml:space="preserve">ENSG00000237632</t>
  </si>
  <si>
    <t xml:space="preserve">S100A11P1</t>
  </si>
  <si>
    <t xml:space="preserve">S100A14</t>
  </si>
  <si>
    <t xml:space="preserve">S100A11 Pseudogene 1</t>
  </si>
  <si>
    <t xml:space="preserve">S100 Calcium-Binding Protein A14 (Calgizzarin)</t>
  </si>
  <si>
    <t xml:space="preserve">ENSG00000237275</t>
  </si>
  <si>
    <t xml:space="preserve">S100A11P10</t>
  </si>
  <si>
    <t xml:space="preserve">S100A11 Pseudogene 10</t>
  </si>
  <si>
    <t xml:space="preserve">Protein S100-A11 Pseudogene</t>
  </si>
  <si>
    <t xml:space="preserve">ENSG00000236592</t>
  </si>
  <si>
    <t xml:space="preserve">S100A11P2</t>
  </si>
  <si>
    <t xml:space="preserve">S100A11 Pseudogene 2</t>
  </si>
  <si>
    <t xml:space="preserve">ENSG00000238032</t>
  </si>
  <si>
    <t xml:space="preserve">S100A11P5</t>
  </si>
  <si>
    <t xml:space="preserve">S100A11 Pseudogene 5</t>
  </si>
  <si>
    <t xml:space="preserve">ENSG00000232813</t>
  </si>
  <si>
    <t xml:space="preserve">S100A11P6</t>
  </si>
  <si>
    <t xml:space="preserve">S100A11 Pseudogene 6</t>
  </si>
  <si>
    <t xml:space="preserve">ENSG00000231568</t>
  </si>
  <si>
    <t xml:space="preserve">S100A11P7</t>
  </si>
  <si>
    <t xml:space="preserve">S100A11 Pseudogene 7</t>
  </si>
  <si>
    <t xml:space="preserve">ENSG00000269281</t>
  </si>
  <si>
    <t xml:space="preserve">S100A11P8</t>
  </si>
  <si>
    <t xml:space="preserve">S100A11 Pseudogene 8</t>
  </si>
  <si>
    <t xml:space="preserve">ENSG00000270747</t>
  </si>
  <si>
    <t xml:space="preserve">S100A11P9</t>
  </si>
  <si>
    <t xml:space="preserve">S100A11 Pseudogene 9</t>
  </si>
  <si>
    <t xml:space="preserve">ENSG00000163221</t>
  </si>
  <si>
    <t xml:space="preserve">S100A12</t>
  </si>
  <si>
    <t xml:space="preserve">CAGC</t>
  </si>
  <si>
    <t xml:space="preserve">S100 Calcium-Binding Protein A12 (Calgranulin C)</t>
  </si>
  <si>
    <t xml:space="preserve">Neutrophil S100 Protein</t>
  </si>
  <si>
    <t xml:space="preserve">ENSG00000189171</t>
  </si>
  <si>
    <t xml:space="preserve">S100A13</t>
  </si>
  <si>
    <t xml:space="preserve">S100-A13</t>
  </si>
  <si>
    <t xml:space="preserve">S100 Calcium Binding Protein A13</t>
  </si>
  <si>
    <t xml:space="preserve">Protein S100-A13</t>
  </si>
  <si>
    <t xml:space="preserve">ENSG00000189334</t>
  </si>
  <si>
    <t xml:space="preserve">BCMP84</t>
  </si>
  <si>
    <t xml:space="preserve">S100 Calcium Binding Protein A14</t>
  </si>
  <si>
    <t xml:space="preserve">Breast Cancer Membrane Protein 84</t>
  </si>
  <si>
    <t xml:space="preserve">ENSG00000224784</t>
  </si>
  <si>
    <t xml:space="preserve">S100A15A</t>
  </si>
  <si>
    <t xml:space="preserve">S100 Calcium Binding Protein A15A (Pseudogene)</t>
  </si>
  <si>
    <t xml:space="preserve">ENSG00000188643</t>
  </si>
  <si>
    <t xml:space="preserve">S100A16</t>
  </si>
  <si>
    <t xml:space="preserve">AAG13</t>
  </si>
  <si>
    <t xml:space="preserve">S100 Calcium Binding Protein A16 </t>
  </si>
  <si>
    <t xml:space="preserve">Aging-Associated Gene 13 Protein</t>
  </si>
  <si>
    <t xml:space="preserve">ENSG00000196754</t>
  </si>
  <si>
    <t xml:space="preserve">S100A2</t>
  </si>
  <si>
    <t xml:space="preserve">S100L</t>
  </si>
  <si>
    <t xml:space="preserve">S100 Calcium Binding Protein A2</t>
  </si>
  <si>
    <t xml:space="preserve">ENSG00000188015</t>
  </si>
  <si>
    <t xml:space="preserve">S100A3</t>
  </si>
  <si>
    <t xml:space="preserve">S100E</t>
  </si>
  <si>
    <t xml:space="preserve">S100 Calcium Binding Protein A3</t>
  </si>
  <si>
    <t xml:space="preserve">Protein S-100E</t>
  </si>
  <si>
    <t xml:space="preserve">ENSG00000196154</t>
  </si>
  <si>
    <t xml:space="preserve">S100A4</t>
  </si>
  <si>
    <t xml:space="preserve">MTS1; CAPL</t>
  </si>
  <si>
    <t xml:space="preserve">S100 Calcium Binding Protein A4</t>
  </si>
  <si>
    <t xml:space="preserve">S100 Calcium-Binding Protein A4 (Calcium Protein, Calvasculin, Metastasin, Murine Placental Homolog)</t>
  </si>
  <si>
    <t xml:space="preserve">ENSG00000196420</t>
  </si>
  <si>
    <t xml:space="preserve">S100A5</t>
  </si>
  <si>
    <t xml:space="preserve">S100D</t>
  </si>
  <si>
    <t xml:space="preserve">S100 Calcium Binding Protein A5</t>
  </si>
  <si>
    <t xml:space="preserve">Protein S-100D</t>
  </si>
  <si>
    <t xml:space="preserve">ENSG00000197956</t>
  </si>
  <si>
    <t xml:space="preserve">S100A6</t>
  </si>
  <si>
    <t xml:space="preserve">CACY</t>
  </si>
  <si>
    <t xml:space="preserve">S100 Calcium Binding Protein A6</t>
  </si>
  <si>
    <t xml:space="preserve">Prolactin Receptor-Associated Protein </t>
  </si>
  <si>
    <t xml:space="preserve">ENSG00000143556</t>
  </si>
  <si>
    <t xml:space="preserve">S100A7</t>
  </si>
  <si>
    <t xml:space="preserve">PSOR1</t>
  </si>
  <si>
    <t xml:space="preserve">S100 Calcium Binding Protein A7</t>
  </si>
  <si>
    <t xml:space="preserve">S100 Calcium-Binding Protein A7 (Psoriasin 1)</t>
  </si>
  <si>
    <t xml:space="preserve">ENSG00000184330</t>
  </si>
  <si>
    <t xml:space="preserve">S100A7A</t>
  </si>
  <si>
    <t xml:space="preserve">S100A15; Koebnerisin; NICE-2</t>
  </si>
  <si>
    <t xml:space="preserve">S100 Calcium Binding Protein A7A</t>
  </si>
  <si>
    <t xml:space="preserve">S100 Calcium-Binding Protein A15</t>
  </si>
  <si>
    <t xml:space="preserve">ENSG00000197364</t>
  </si>
  <si>
    <t xml:space="preserve">S100A7L2</t>
  </si>
  <si>
    <t xml:space="preserve">S100A7B</t>
  </si>
  <si>
    <t xml:space="preserve">S100 Calcium Binding Protein A7 Like 2</t>
  </si>
  <si>
    <t xml:space="preserve">Protein S100-A7-Like 2</t>
  </si>
  <si>
    <t xml:space="preserve">ENSG00000203781</t>
  </si>
  <si>
    <t xml:space="preserve">S100A7P1</t>
  </si>
  <si>
    <t xml:space="preserve">S100A7L3</t>
  </si>
  <si>
    <t xml:space="preserve">S100 Calcium Binding Protein A7 Pseudogene 1</t>
  </si>
  <si>
    <t xml:space="preserve">S100 Calcium Binding Protein A7-Like 3</t>
  </si>
  <si>
    <t xml:space="preserve">ENSG00000143546</t>
  </si>
  <si>
    <t xml:space="preserve">S100A8</t>
  </si>
  <si>
    <t xml:space="preserve">CAGA; CFAG</t>
  </si>
  <si>
    <t xml:space="preserve">S100 Calcium Binding Protein A8 </t>
  </si>
  <si>
    <t xml:space="preserve">Calprotectin L1L Subunit </t>
  </si>
  <si>
    <t xml:space="preserve">ENSG00000163220</t>
  </si>
  <si>
    <t xml:space="preserve">S100A9</t>
  </si>
  <si>
    <t xml:space="preserve">CAGB; CFAG</t>
  </si>
  <si>
    <t xml:space="preserve">S100 Calcium-Binding Protein A9 (Calgranulin B)</t>
  </si>
  <si>
    <t xml:space="preserve">Calprotectin L1H Subunit </t>
  </si>
  <si>
    <t xml:space="preserve">ENSG00000160307</t>
  </si>
  <si>
    <t xml:space="preserve">S100B</t>
  </si>
  <si>
    <t xml:space="preserve">S100beta</t>
  </si>
  <si>
    <t xml:space="preserve">S100 Calcium Binding Protein B </t>
  </si>
  <si>
    <t xml:space="preserve">S-100 Calcium-Binding Protein, Beta Chain</t>
  </si>
  <si>
    <t xml:space="preserve">ENSG00000169906</t>
  </si>
  <si>
    <t xml:space="preserve">S100G</t>
  </si>
  <si>
    <t xml:space="preserve">CALB3</t>
  </si>
  <si>
    <t xml:space="preserve">S100 Calcium Binding Protein G</t>
  </si>
  <si>
    <t xml:space="preserve">Calbindin 3, (Vitamin D-Dependent Calcium-Binding Protein)</t>
  </si>
  <si>
    <t xml:space="preserve">ENSG00000163993</t>
  </si>
  <si>
    <t xml:space="preserve">S100P</t>
  </si>
  <si>
    <t xml:space="preserve">MIG9; S100E</t>
  </si>
  <si>
    <t xml:space="preserve">S100 Calcium Binding Protein P</t>
  </si>
  <si>
    <t xml:space="preserve">Migration-Inducing Gene 9 Protein</t>
  </si>
  <si>
    <t xml:space="preserve">ENSG00000116497</t>
  </si>
  <si>
    <t xml:space="preserve">S100PBP</t>
  </si>
  <si>
    <t xml:space="preserve">FLJ12903</t>
  </si>
  <si>
    <t xml:space="preserve">S100P Binding Protein</t>
  </si>
  <si>
    <t xml:space="preserve">S100P-Binding Protein Riken</t>
  </si>
  <si>
    <t xml:space="preserve">ENSG00000171643</t>
  </si>
  <si>
    <t xml:space="preserve">S100Z</t>
  </si>
  <si>
    <t xml:space="preserve">S100-Zeta</t>
  </si>
  <si>
    <t xml:space="preserve">S100 Calcium Binding Protein Z</t>
  </si>
  <si>
    <t xml:space="preserve">S100 Calcium Binding Protein, Zeta</t>
  </si>
  <si>
    <t xml:space="preserve">Lysosomal export of zinc (TRPM1-TRPM8) </t>
  </si>
  <si>
    <t xml:space="preserve">ENSG00000134160</t>
  </si>
  <si>
    <t xml:space="preserve">TRPM1</t>
  </si>
  <si>
    <t xml:space="preserve">Melastatin-1</t>
  </si>
  <si>
    <t xml:space="preserve">Transient Receptor Potential Cation Channel Subfamily M Member 1</t>
  </si>
  <si>
    <t xml:space="preserve">Transient Receptor Potential Melastatin Family </t>
  </si>
  <si>
    <t xml:space="preserve">ENSG00000142185</t>
  </si>
  <si>
    <t xml:space="preserve">TRPM2</t>
  </si>
  <si>
    <t xml:space="preserve">EREG1</t>
  </si>
  <si>
    <t xml:space="preserve">Transient Receptor Potential Cation Channel Subfamily M Member 2</t>
  </si>
  <si>
    <t xml:space="preserve">Estrogen-Responsive Element-Associated Gene 1 Protein</t>
  </si>
  <si>
    <t xml:space="preserve">ENSG00000230061</t>
  </si>
  <si>
    <t xml:space="preserve">TRPM2-AS</t>
  </si>
  <si>
    <t xml:space="preserve">NONHSAG033027.2</t>
  </si>
  <si>
    <t xml:space="preserve">TRPM2 Antisense RNA</t>
  </si>
  <si>
    <t xml:space="preserve">lncRNA</t>
  </si>
  <si>
    <t xml:space="preserve">ENSG00000083067</t>
  </si>
  <si>
    <t xml:space="preserve">TRPM3</t>
  </si>
  <si>
    <t xml:space="preserve">Melastatin-2</t>
  </si>
  <si>
    <t xml:space="preserve">Transient Receptor Potential Cation Channel Subfamily M Member 3</t>
  </si>
  <si>
    <t xml:space="preserve">Long Transient Receptor Potential Channel 3</t>
  </si>
  <si>
    <t xml:space="preserve">ENSG00000130529</t>
  </si>
  <si>
    <t xml:space="preserve">TRPM4</t>
  </si>
  <si>
    <t xml:space="preserve">Melastatin-4</t>
  </si>
  <si>
    <t xml:space="preserve">Transient Receptor Potential Cation Channel Subfamily M Member 4</t>
  </si>
  <si>
    <t xml:space="preserve">Calcium-Activated Non-Selective Cation Channel 1</t>
  </si>
  <si>
    <t xml:space="preserve">ENSG00000070985</t>
  </si>
  <si>
    <t xml:space="preserve">TRPM5</t>
  </si>
  <si>
    <t xml:space="preserve">LTRPC5</t>
  </si>
  <si>
    <t xml:space="preserve">Transient Receptor Potential Cation Channel Subfamily M Member 5</t>
  </si>
  <si>
    <t xml:space="preserve">Long Transient Receptor Potential Channel 5</t>
  </si>
  <si>
    <t xml:space="preserve">ENSG00000119121</t>
  </si>
  <si>
    <t xml:space="preserve">TRPM6</t>
  </si>
  <si>
    <t xml:space="preserve">HMGX</t>
  </si>
  <si>
    <t xml:space="preserve">Transient Receptor Potential Cation Channel Subfamily M Member 6</t>
  </si>
  <si>
    <t xml:space="preserve">Melastatin-Related TRP Cation Channel 6</t>
  </si>
  <si>
    <t xml:space="preserve">ENSG00000092439</t>
  </si>
  <si>
    <t xml:space="preserve">TRPM7</t>
  </si>
  <si>
    <t xml:space="preserve">TRP-PLIK</t>
  </si>
  <si>
    <t xml:space="preserve">Transient Receptor Potential Cation Channel Subfamily M Member 7</t>
  </si>
  <si>
    <t xml:space="preserve">Transient Receptor Potential-Phospholipase C-Interacting Kinase</t>
  </si>
  <si>
    <t xml:space="preserve">ENSG00000144481</t>
  </si>
  <si>
    <t xml:space="preserve">TRPM8</t>
  </si>
  <si>
    <t xml:space="preserve">LTrpC6</t>
  </si>
  <si>
    <t xml:space="preserve">Transient Receptor Potential Cation Channel Subfamily M Member 8</t>
  </si>
  <si>
    <t xml:space="preserve">Long Transient Receptor Potential Channel 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8.65625" defaultRowHeight="14" zeroHeight="false" outlineLevelRow="0" outlineLevelCol="0"/>
  <cols>
    <col collapsed="false" customWidth="true" hidden="false" outlineLevel="0" max="1" min="1" style="1" width="22.07"/>
    <col collapsed="false" customWidth="true" hidden="false" outlineLevel="0" max="2" min="2" style="1" width="13.91"/>
    <col collapsed="false" customWidth="true" hidden="false" outlineLevel="0" max="3" min="3" style="1" width="29.08"/>
    <col collapsed="false" customWidth="true" hidden="false" outlineLevel="0" max="4" min="4" style="1" width="61.49"/>
    <col collapsed="false" customWidth="true" hidden="false" outlineLevel="0" max="5" min="5" style="1" width="85.07"/>
    <col collapsed="false" customWidth="true" hidden="false" outlineLevel="0" max="6" min="6" style="1" width="15.57"/>
    <col collapsed="false" customWidth="true" hidden="false" outlineLevel="0" max="7" min="7" style="1" width="11.33"/>
    <col collapsed="false" customWidth="true" hidden="false" outlineLevel="0" max="8" min="8" style="1" width="9.49"/>
    <col collapsed="false" customWidth="true" hidden="false" outlineLevel="0" max="9" min="9" style="1" width="14.74"/>
    <col collapsed="false" customWidth="true" hidden="false" outlineLevel="0" max="10" min="10" style="1" width="10.99"/>
    <col collapsed="false" customWidth="true" hidden="false" outlineLevel="0" max="11" min="11" style="1" width="8.57"/>
    <col collapsed="false" customWidth="false" hidden="false" outlineLevel="0" max="257" min="12" style="1" width="8.66"/>
  </cols>
  <sheetData>
    <row r="1" customFormat="false" ht="14" hidden="false" customHeight="false" outlineLevel="0" collapsed="false">
      <c r="A1" s="1" t="s">
        <v>0</v>
      </c>
    </row>
    <row r="2" s="3" customFormat="tru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="3" customFormat="true" ht="14" hidden="false" customHeight="false" outlineLevel="0" collapsed="false">
      <c r="A3" s="2" t="s">
        <v>1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="8" customFormat="true" ht="14" hidden="false" customHeight="false" outlineLevel="0" collapsed="false">
      <c r="A4" s="4" t="s">
        <v>14</v>
      </c>
      <c r="B4" s="4" t="s">
        <v>15</v>
      </c>
      <c r="C4" s="4" t="s">
        <v>16</v>
      </c>
      <c r="D4" s="4" t="s">
        <v>17</v>
      </c>
      <c r="E4" s="5" t="s">
        <v>18</v>
      </c>
      <c r="F4" s="6" t="n">
        <v>6225.62827896866</v>
      </c>
      <c r="G4" s="6" t="n">
        <v>5947.50328274486</v>
      </c>
      <c r="H4" s="6" t="n">
        <v>6086.56578085676</v>
      </c>
      <c r="I4" s="6" t="n">
        <v>0.0661035012312029</v>
      </c>
      <c r="J4" s="6" t="n">
        <f aca="false">2^I4</f>
        <v>1.04688538449902</v>
      </c>
      <c r="K4" s="7" t="n">
        <v>0.109485978526188</v>
      </c>
      <c r="L4" s="7" t="n">
        <v>0.739697165399482</v>
      </c>
    </row>
    <row r="5" s="8" customFormat="true" ht="14" hidden="false" customHeight="false" outlineLevel="0" collapsed="false">
      <c r="A5" s="4" t="s">
        <v>19</v>
      </c>
      <c r="B5" s="4" t="s">
        <v>20</v>
      </c>
      <c r="C5" s="4" t="s">
        <v>21</v>
      </c>
      <c r="D5" s="4" t="s">
        <v>22</v>
      </c>
      <c r="E5" s="4" t="s">
        <v>23</v>
      </c>
      <c r="F5" s="6" t="n">
        <v>8.97075815476529</v>
      </c>
      <c r="G5" s="6" t="n">
        <v>13.3424544304428</v>
      </c>
      <c r="H5" s="6" t="n">
        <v>11.156606292604</v>
      </c>
      <c r="I5" s="6" t="n">
        <v>-0.561311566488156</v>
      </c>
      <c r="J5" s="6" t="n">
        <f aca="false">2^I5</f>
        <v>0.677685793600464</v>
      </c>
      <c r="K5" s="7" t="n">
        <v>0.549135494256171</v>
      </c>
      <c r="L5" s="7" t="n">
        <v>1</v>
      </c>
    </row>
    <row r="6" s="8" customFormat="true" ht="14" hidden="false" customHeight="false" outlineLevel="0" collapsed="false">
      <c r="A6" s="4" t="s">
        <v>24</v>
      </c>
      <c r="B6" s="4" t="s">
        <v>25</v>
      </c>
      <c r="C6" s="4" t="s">
        <v>26</v>
      </c>
      <c r="D6" s="4" t="s">
        <v>27</v>
      </c>
      <c r="E6" s="4" t="s">
        <v>28</v>
      </c>
      <c r="F6" s="6" t="n">
        <v>82.1014228263276</v>
      </c>
      <c r="G6" s="6" t="n">
        <v>101.52530003522</v>
      </c>
      <c r="H6" s="6" t="n">
        <v>91.813361430774</v>
      </c>
      <c r="I6" s="6" t="n">
        <v>-0.310803952225106</v>
      </c>
      <c r="J6" s="6" t="n">
        <f aca="false">2^I6</f>
        <v>0.806192377501582</v>
      </c>
      <c r="K6" s="7" t="n">
        <v>0.171979498843136</v>
      </c>
      <c r="L6" s="7" t="n">
        <v>0.213013860480784</v>
      </c>
    </row>
    <row r="7" s="8" customFormat="true" ht="14" hidden="false" customHeight="false" outlineLevel="0" collapsed="false">
      <c r="A7" s="4" t="s">
        <v>29</v>
      </c>
      <c r="B7" s="4" t="s">
        <v>30</v>
      </c>
      <c r="C7" s="4" t="s">
        <v>31</v>
      </c>
      <c r="D7" s="4" t="s">
        <v>32</v>
      </c>
      <c r="E7" s="4" t="s">
        <v>33</v>
      </c>
      <c r="F7" s="6" t="n">
        <v>245.110603437638</v>
      </c>
      <c r="G7" s="6" t="n">
        <v>258.496556905157</v>
      </c>
      <c r="H7" s="6" t="n">
        <v>251.803580171397</v>
      </c>
      <c r="I7" s="6" t="n">
        <v>-0.0750305377378227</v>
      </c>
      <c r="J7" s="6" t="n">
        <f aca="false">2^I7</f>
        <v>0.949322026299087</v>
      </c>
      <c r="K7" s="7" t="n">
        <v>0.0989152555886252</v>
      </c>
      <c r="L7" s="7" t="n">
        <v>0.662811903287711</v>
      </c>
    </row>
    <row r="8" s="8" customFormat="true" ht="14" hidden="false" customHeight="false" outlineLevel="0" collapsed="false">
      <c r="A8" s="4" t="s">
        <v>34</v>
      </c>
      <c r="B8" s="4" t="s">
        <v>35</v>
      </c>
      <c r="C8" s="4" t="s">
        <v>36</v>
      </c>
      <c r="D8" s="4" t="s">
        <v>37</v>
      </c>
      <c r="E8" s="4" t="s">
        <v>38</v>
      </c>
      <c r="F8" s="6" t="n">
        <v>1581.71492750865</v>
      </c>
      <c r="G8" s="6" t="n">
        <v>1445.27761283142</v>
      </c>
      <c r="H8" s="6" t="n">
        <v>1513.49627017003</v>
      </c>
      <c r="I8" s="6" t="n">
        <v>0.131173162122007</v>
      </c>
      <c r="J8" s="6" t="n">
        <f aca="false">2^I8</f>
        <v>1.09518391436583</v>
      </c>
      <c r="K8" s="7" t="n">
        <v>0.0586003505003202</v>
      </c>
      <c r="L8" s="7" t="n">
        <v>0.104713469108874</v>
      </c>
    </row>
    <row r="9" s="8" customFormat="true" ht="14" hidden="false" customHeight="false" outlineLevel="0" collapsed="false">
      <c r="A9" s="4" t="s">
        <v>39</v>
      </c>
      <c r="B9" s="4" t="s">
        <v>40</v>
      </c>
      <c r="C9" s="4" t="s">
        <v>41</v>
      </c>
      <c r="D9" s="4" t="s">
        <v>42</v>
      </c>
      <c r="E9" s="4" t="s">
        <v>43</v>
      </c>
      <c r="F9" s="6" t="n">
        <v>3099.00530136602</v>
      </c>
      <c r="G9" s="6" t="n">
        <v>3099.07968315669</v>
      </c>
      <c r="H9" s="6" t="n">
        <v>3099.04249226135</v>
      </c>
      <c r="I9" s="6" t="n">
        <v>0.000141331003016988</v>
      </c>
      <c r="J9" s="6" t="n">
        <f aca="false">2^I9</f>
        <v>1.00009796798482</v>
      </c>
      <c r="K9" s="7" t="n">
        <v>0.0537915422900149</v>
      </c>
      <c r="L9" s="7" t="n">
        <v>0.999132531822496</v>
      </c>
    </row>
    <row r="10" s="8" customFormat="true" ht="14" hidden="false" customHeight="false" outlineLevel="0" collapsed="false">
      <c r="A10" s="4" t="s">
        <v>44</v>
      </c>
      <c r="B10" s="4" t="s">
        <v>45</v>
      </c>
      <c r="C10" s="4" t="s">
        <v>46</v>
      </c>
      <c r="D10" s="4" t="s">
        <v>47</v>
      </c>
      <c r="E10" s="4" t="s">
        <v>48</v>
      </c>
      <c r="F10" s="6" t="n">
        <v>8085.90273631331</v>
      </c>
      <c r="G10" s="6" t="n">
        <v>7341.16058836711</v>
      </c>
      <c r="H10" s="6" t="n">
        <v>7713.53166234021</v>
      </c>
      <c r="I10" s="6" t="n">
        <v>0.139350920291169</v>
      </c>
      <c r="J10" s="6" t="n">
        <f aca="false">2^I10</f>
        <v>1.10140947170847</v>
      </c>
      <c r="K10" s="7" t="n">
        <v>0.076249926358582</v>
      </c>
      <c r="L10" s="7" t="n">
        <v>0.206185368773595</v>
      </c>
    </row>
    <row r="11" s="8" customFormat="true" ht="14" hidden="false" customHeight="false" outlineLevel="0" collapsed="false">
      <c r="A11" s="4" t="s">
        <v>49</v>
      </c>
      <c r="B11" s="4" t="s">
        <v>50</v>
      </c>
      <c r="C11" s="4" t="s">
        <v>51</v>
      </c>
      <c r="D11" s="4" t="s">
        <v>52</v>
      </c>
      <c r="E11" s="4" t="s">
        <v>53</v>
      </c>
      <c r="F11" s="6" t="n">
        <v>3.63328978691901</v>
      </c>
      <c r="G11" s="6" t="n">
        <v>4.93447396912856</v>
      </c>
      <c r="H11" s="6" t="n">
        <v>4.28388187802378</v>
      </c>
      <c r="I11" s="6" t="n">
        <v>-0.410833174658851</v>
      </c>
      <c r="J11" s="6" t="n">
        <f aca="false">2^I11</f>
        <v>0.752188849658367</v>
      </c>
      <c r="K11" s="7" t="n">
        <v>0.840538627930142</v>
      </c>
      <c r="L11" s="7" t="n">
        <v>1</v>
      </c>
    </row>
    <row r="12" s="8" customFormat="true" ht="14" hidden="false" customHeight="false" outlineLevel="0" collapsed="false">
      <c r="A12" s="4" t="s">
        <v>54</v>
      </c>
      <c r="B12" s="4" t="s">
        <v>55</v>
      </c>
      <c r="C12" s="4" t="s">
        <v>56</v>
      </c>
      <c r="D12" s="4" t="s">
        <v>57</v>
      </c>
      <c r="E12" s="4" t="s">
        <v>58</v>
      </c>
      <c r="F12" s="6" t="n">
        <v>6686.79564239698</v>
      </c>
      <c r="G12" s="6" t="n">
        <v>5968.09804040931</v>
      </c>
      <c r="H12" s="6" t="n">
        <v>6327.44684140314</v>
      </c>
      <c r="I12" s="6" t="n">
        <v>0.164054706814711</v>
      </c>
      <c r="J12" s="6" t="n">
        <f aca="false">2^I12</f>
        <v>1.12043170001795</v>
      </c>
      <c r="K12" s="7" t="n">
        <v>0.0644430853948317</v>
      </c>
      <c r="L12" s="7" t="n">
        <v>0.0586805279454047</v>
      </c>
    </row>
    <row r="13" s="8" customFormat="true" ht="14" hidden="false" customHeight="false" outlineLevel="0" collapsed="false">
      <c r="A13" s="4" t="s">
        <v>59</v>
      </c>
      <c r="B13" s="4" t="s">
        <v>60</v>
      </c>
      <c r="C13" s="4" t="s">
        <v>61</v>
      </c>
      <c r="D13" s="4" t="s">
        <v>62</v>
      </c>
      <c r="E13" s="4" t="s">
        <v>63</v>
      </c>
      <c r="F13" s="6" t="n">
        <v>23.8742470843305</v>
      </c>
      <c r="G13" s="6" t="n">
        <v>27.1176017827361</v>
      </c>
      <c r="H13" s="6" t="n">
        <v>25.4959244335333</v>
      </c>
      <c r="I13" s="6" t="n">
        <v>-0.182056353205013</v>
      </c>
      <c r="J13" s="6" t="n">
        <f aca="false">2^I13</f>
        <v>0.881445727025734</v>
      </c>
      <c r="K13" s="7" t="n">
        <v>0.30340113860043</v>
      </c>
      <c r="L13" s="7" t="n">
        <v>0.741443904614875</v>
      </c>
    </row>
    <row r="14" s="8" customFormat="true" ht="14" hidden="false" customHeight="false" outlineLevel="0" collapsed="false">
      <c r="A14" s="2" t="s">
        <v>64</v>
      </c>
      <c r="B14" s="4"/>
      <c r="C14" s="4"/>
      <c r="D14" s="4"/>
      <c r="E14" s="4"/>
      <c r="F14" s="6"/>
      <c r="G14" s="6"/>
      <c r="H14" s="6"/>
      <c r="I14" s="6"/>
      <c r="J14" s="6"/>
      <c r="K14" s="7"/>
      <c r="L14" s="7"/>
    </row>
    <row r="15" s="8" customFormat="true" ht="14" hidden="false" customHeight="false" outlineLevel="0" collapsed="false">
      <c r="A15" s="4" t="s">
        <v>65</v>
      </c>
      <c r="B15" s="4" t="s">
        <v>66</v>
      </c>
      <c r="C15" s="4" t="s">
        <v>67</v>
      </c>
      <c r="D15" s="4" t="s">
        <v>68</v>
      </c>
      <c r="E15" s="4" t="s">
        <v>69</v>
      </c>
      <c r="F15" s="6" t="n">
        <v>3810.57039727283</v>
      </c>
      <c r="G15" s="6" t="n">
        <v>3480.87629394228</v>
      </c>
      <c r="H15" s="6" t="n">
        <v>3645.72334560756</v>
      </c>
      <c r="I15" s="6" t="n">
        <v>0.131022543504937</v>
      </c>
      <c r="J15" s="6" t="n">
        <f aca="false">2^I15</f>
        <v>1.09506958218091</v>
      </c>
      <c r="K15" s="7" t="n">
        <v>0.0959469963706195</v>
      </c>
      <c r="L15" s="7" t="n">
        <v>0.375261706022445</v>
      </c>
    </row>
    <row r="16" s="8" customFormat="true" ht="14" hidden="false" customHeight="false" outlineLevel="0" collapsed="false">
      <c r="A16" s="4" t="s">
        <v>70</v>
      </c>
      <c r="B16" s="4" t="s">
        <v>71</v>
      </c>
      <c r="C16" s="4" t="s">
        <v>72</v>
      </c>
      <c r="D16" s="4" t="s">
        <v>73</v>
      </c>
      <c r="E16" s="4" t="s">
        <v>74</v>
      </c>
      <c r="F16" s="6" t="n">
        <v>2.43796802646661</v>
      </c>
      <c r="G16" s="6" t="n">
        <v>2.8423624893506</v>
      </c>
      <c r="H16" s="6" t="n">
        <v>2.6401652579086</v>
      </c>
      <c r="I16" s="6" t="n">
        <v>-0.200710995567483</v>
      </c>
      <c r="J16" s="6" t="n">
        <f aca="false">2^I16</f>
        <v>0.870121640287081</v>
      </c>
      <c r="K16" s="7" t="n">
        <v>0.938145266605168</v>
      </c>
      <c r="L16" s="7" t="n">
        <v>1</v>
      </c>
    </row>
    <row r="17" s="8" customFormat="true" ht="14" hidden="false" customHeight="false" outlineLevel="0" collapsed="false">
      <c r="A17" s="4" t="s">
        <v>75</v>
      </c>
      <c r="B17" s="4" t="s">
        <v>76</v>
      </c>
      <c r="C17" s="4" t="s">
        <v>77</v>
      </c>
      <c r="D17" s="4" t="s">
        <v>78</v>
      </c>
      <c r="E17" s="4" t="s">
        <v>79</v>
      </c>
      <c r="F17" s="6" t="n">
        <v>269.041963750532</v>
      </c>
      <c r="G17" s="6" t="n">
        <v>238.185436079637</v>
      </c>
      <c r="H17" s="6" t="n">
        <v>253.613699915084</v>
      </c>
      <c r="I17" s="6" t="n">
        <v>0.177350381182832</v>
      </c>
      <c r="J17" s="6" t="n">
        <f aca="false">2^I17</f>
        <v>1.13080516759911</v>
      </c>
      <c r="K17" s="7" t="n">
        <v>0.119149501108473</v>
      </c>
      <c r="L17" s="7" t="n">
        <v>0.323813506536189</v>
      </c>
    </row>
    <row r="18" s="8" customFormat="true" ht="14" hidden="false" customHeight="false" outlineLevel="0" collapsed="false">
      <c r="A18" s="4" t="s">
        <v>80</v>
      </c>
      <c r="B18" s="4" t="s">
        <v>81</v>
      </c>
      <c r="C18" s="4" t="s">
        <v>82</v>
      </c>
      <c r="D18" s="4" t="s">
        <v>83</v>
      </c>
      <c r="E18" s="4" t="s">
        <v>84</v>
      </c>
      <c r="F18" s="6" t="n">
        <v>2071.31253920228</v>
      </c>
      <c r="G18" s="6" t="n">
        <v>1723.07058522802</v>
      </c>
      <c r="H18" s="6" t="n">
        <v>1897.19156221515</v>
      </c>
      <c r="I18" s="6" t="n">
        <v>0.2662485920818</v>
      </c>
      <c r="J18" s="6" t="n">
        <f aca="false">2^I18</f>
        <v>1.20267646530972</v>
      </c>
      <c r="K18" s="7" t="n">
        <v>0.106987813334613</v>
      </c>
      <c r="L18" s="7" t="n">
        <v>0.0654877030063585</v>
      </c>
    </row>
    <row r="19" s="8" customFormat="true" ht="14" hidden="false" customHeight="false" outlineLevel="0" collapsed="false">
      <c r="A19" s="4" t="s">
        <v>85</v>
      </c>
      <c r="B19" s="4" t="s">
        <v>86</v>
      </c>
      <c r="C19" s="4" t="s">
        <v>87</v>
      </c>
      <c r="D19" s="4" t="s">
        <v>88</v>
      </c>
      <c r="E19" s="4" t="s">
        <v>89</v>
      </c>
      <c r="F19" s="6" t="n">
        <v>29.523972164271</v>
      </c>
      <c r="G19" s="6" t="n">
        <v>39.6032783752271</v>
      </c>
      <c r="H19" s="6" t="n">
        <v>34.5636252697491</v>
      </c>
      <c r="I19" s="6" t="n">
        <v>-0.423625287390891</v>
      </c>
      <c r="J19" s="6" t="n">
        <f aca="false">2^I19</f>
        <v>0.745548810383721</v>
      </c>
      <c r="K19" s="7" t="n">
        <v>0.269471043795996</v>
      </c>
      <c r="L19" s="7" t="n">
        <v>0.292574516876002</v>
      </c>
    </row>
    <row r="20" s="8" customFormat="true" ht="14" hidden="false" customHeight="false" outlineLevel="0" collapsed="false">
      <c r="A20" s="4" t="s">
        <v>90</v>
      </c>
      <c r="B20" s="4" t="s">
        <v>91</v>
      </c>
      <c r="C20" s="4" t="s">
        <v>92</v>
      </c>
      <c r="D20" s="4" t="s">
        <v>93</v>
      </c>
      <c r="E20" s="4" t="s">
        <v>94</v>
      </c>
      <c r="F20" s="6" t="n">
        <v>3713.35152086742</v>
      </c>
      <c r="G20" s="6" t="n">
        <v>3514.5363427613</v>
      </c>
      <c r="H20" s="6" t="n">
        <v>3613.94393181436</v>
      </c>
      <c r="I20" s="6" t="n">
        <v>0.0796098664175282</v>
      </c>
      <c r="J20" s="6" t="n">
        <f aca="false">2^I20</f>
        <v>1.05673224039532</v>
      </c>
      <c r="K20" s="7" t="n">
        <v>0.115458663143359</v>
      </c>
      <c r="L20" s="7" t="n">
        <v>0.697171622539858</v>
      </c>
    </row>
    <row r="21" s="8" customFormat="true" ht="14" hidden="false" customHeight="false" outlineLevel="0" collapsed="false">
      <c r="A21" s="4" t="s">
        <v>95</v>
      </c>
      <c r="B21" s="4" t="s">
        <v>96</v>
      </c>
      <c r="C21" s="4" t="s">
        <v>97</v>
      </c>
      <c r="D21" s="4" t="s">
        <v>98</v>
      </c>
      <c r="E21" s="4" t="s">
        <v>99</v>
      </c>
      <c r="F21" s="6" t="n">
        <v>4135.19528784456</v>
      </c>
      <c r="G21" s="6" t="n">
        <v>3899.98821789509</v>
      </c>
      <c r="H21" s="6" t="n">
        <v>4017.59175286982</v>
      </c>
      <c r="I21" s="6" t="n">
        <v>0.0849127256602584</v>
      </c>
      <c r="J21" s="6" t="n">
        <f aca="false">2^I21</f>
        <v>1.0606235781045</v>
      </c>
      <c r="K21" s="7" t="n">
        <v>0.0866998522996335</v>
      </c>
      <c r="L21" s="7" t="n">
        <v>0.552360819262536</v>
      </c>
    </row>
    <row r="22" s="8" customFormat="true" ht="14" hidden="false" customHeight="false" outlineLevel="0" collapsed="false">
      <c r="A22" s="4" t="s">
        <v>100</v>
      </c>
      <c r="B22" s="4" t="s">
        <v>101</v>
      </c>
      <c r="C22" s="4" t="s">
        <v>102</v>
      </c>
      <c r="D22" s="4" t="s">
        <v>103</v>
      </c>
      <c r="E22" s="4" t="s">
        <v>104</v>
      </c>
      <c r="F22" s="6" t="n">
        <v>4958.12544544771</v>
      </c>
      <c r="G22" s="6" t="n">
        <v>4165.80587933523</v>
      </c>
      <c r="H22" s="6" t="n">
        <v>4561.96566239147</v>
      </c>
      <c r="I22" s="6" t="n">
        <v>0.251106791620699</v>
      </c>
      <c r="J22" s="6" t="n">
        <f aca="false">2^I22</f>
        <v>1.19011978846311</v>
      </c>
      <c r="K22" s="7" t="n">
        <v>0.0508378391523174</v>
      </c>
      <c r="L22" s="7" t="n">
        <v>5.54266088040305E-005</v>
      </c>
    </row>
    <row r="23" s="8" customFormat="true" ht="14" hidden="false" customHeight="false" outlineLevel="0" collapsed="false">
      <c r="A23" s="4" t="s">
        <v>105</v>
      </c>
      <c r="B23" s="4" t="s">
        <v>106</v>
      </c>
      <c r="C23" s="4" t="s">
        <v>107</v>
      </c>
      <c r="D23" s="4" t="s">
        <v>108</v>
      </c>
      <c r="E23" s="4" t="s">
        <v>109</v>
      </c>
      <c r="F23" s="6" t="n">
        <v>5538.05804358058</v>
      </c>
      <c r="G23" s="6" t="n">
        <v>5071.48858893772</v>
      </c>
      <c r="H23" s="6" t="n">
        <v>5304.77331625915</v>
      </c>
      <c r="I23" s="6" t="n">
        <v>0.127357615219541</v>
      </c>
      <c r="J23" s="6" t="n">
        <f aca="false">2^I23</f>
        <v>1.09229126933004</v>
      </c>
      <c r="K23" s="7" t="n">
        <v>0.0597023600797537</v>
      </c>
      <c r="L23" s="7" t="n">
        <v>0.125651624960455</v>
      </c>
    </row>
    <row r="24" s="8" customFormat="true" ht="14" hidden="false" customHeight="false" outlineLevel="0" collapsed="false">
      <c r="A24" s="4" t="s">
        <v>110</v>
      </c>
      <c r="B24" s="4" t="s">
        <v>111</v>
      </c>
      <c r="C24" s="4" t="s">
        <v>112</v>
      </c>
      <c r="D24" s="4" t="s">
        <v>113</v>
      </c>
      <c r="E24" s="4" t="s">
        <v>114</v>
      </c>
      <c r="F24" s="6" t="n">
        <v>8386.90050295381</v>
      </c>
      <c r="G24" s="6" t="n">
        <v>7484.30001342518</v>
      </c>
      <c r="H24" s="6" t="n">
        <v>7935.60025818949</v>
      </c>
      <c r="I24" s="6" t="n">
        <v>0.164345090262713</v>
      </c>
      <c r="J24" s="6" t="n">
        <f aca="false">2^I24</f>
        <v>1.12065724149189</v>
      </c>
      <c r="K24" s="7" t="n">
        <v>0.101433590647641</v>
      </c>
      <c r="L24" s="7" t="n">
        <v>0.275272468226628</v>
      </c>
    </row>
    <row r="25" s="8" customFormat="true" ht="14" hidden="false" customHeight="false" outlineLevel="0" collapsed="false">
      <c r="A25" s="4" t="s">
        <v>115</v>
      </c>
      <c r="B25" s="4" t="s">
        <v>116</v>
      </c>
      <c r="C25" s="4" t="s">
        <v>117</v>
      </c>
      <c r="D25" s="4" t="s">
        <v>118</v>
      </c>
      <c r="E25" s="4" t="s">
        <v>119</v>
      </c>
      <c r="F25" s="6" t="n">
        <v>2317.56911093373</v>
      </c>
      <c r="G25" s="6" t="n">
        <v>2724.43105650001</v>
      </c>
      <c r="H25" s="6" t="n">
        <v>2521.00008371687</v>
      </c>
      <c r="I25" s="6" t="n">
        <v>-0.233787573720365</v>
      </c>
      <c r="J25" s="6" t="n">
        <f aca="false">2^I25</f>
        <v>0.850399365925139</v>
      </c>
      <c r="K25" s="7" t="n">
        <v>0.141644564376857</v>
      </c>
      <c r="L25" s="7" t="n">
        <v>0.26460509102195</v>
      </c>
    </row>
    <row r="26" s="8" customFormat="true" ht="14" hidden="false" customHeight="false" outlineLevel="0" collapsed="false">
      <c r="A26" s="4" t="s">
        <v>120</v>
      </c>
      <c r="B26" s="4" t="s">
        <v>121</v>
      </c>
      <c r="C26" s="4" t="s">
        <v>122</v>
      </c>
      <c r="D26" s="4" t="s">
        <v>123</v>
      </c>
      <c r="E26" s="4" t="s">
        <v>124</v>
      </c>
      <c r="F26" s="6" t="n">
        <v>10.2077507531708</v>
      </c>
      <c r="G26" s="6" t="n">
        <v>7.25273684319018</v>
      </c>
      <c r="H26" s="6" t="n">
        <v>8.73024379818051</v>
      </c>
      <c r="I26" s="6" t="n">
        <v>0.483804789486182</v>
      </c>
      <c r="J26" s="6" t="n">
        <f aca="false">2^I26</f>
        <v>1.39842684933444</v>
      </c>
      <c r="K26" s="7" t="n">
        <v>0.497113393755128</v>
      </c>
      <c r="L26" s="7" t="n">
        <v>1</v>
      </c>
    </row>
    <row r="27" s="8" customFormat="true" ht="14" hidden="false" customHeight="false" outlineLevel="0" collapsed="false">
      <c r="A27" s="4" t="s">
        <v>125</v>
      </c>
      <c r="B27" s="4" t="s">
        <v>126</v>
      </c>
      <c r="C27" s="4" t="s">
        <v>127</v>
      </c>
      <c r="D27" s="4" t="s">
        <v>128</v>
      </c>
      <c r="E27" s="4" t="s">
        <v>129</v>
      </c>
      <c r="F27" s="6" t="n">
        <v>574.636757678842</v>
      </c>
      <c r="G27" s="6" t="n">
        <v>587.319548370028</v>
      </c>
      <c r="H27" s="6" t="n">
        <v>580.978153024435</v>
      </c>
      <c r="I27" s="6" t="n">
        <v>-0.0328221520635445</v>
      </c>
      <c r="J27" s="6" t="n">
        <f aca="false">2^I27</f>
        <v>0.977506260868314</v>
      </c>
      <c r="K27" s="7" t="n">
        <v>0.102909863726259</v>
      </c>
      <c r="L27" s="7" t="n">
        <v>0.869584140514434</v>
      </c>
    </row>
    <row r="28" s="8" customFormat="true" ht="14" hidden="false" customHeight="false" outlineLevel="0" collapsed="false">
      <c r="A28" s="4" t="s">
        <v>130</v>
      </c>
      <c r="B28" s="4" t="s">
        <v>131</v>
      </c>
      <c r="C28" s="4" t="s">
        <v>132</v>
      </c>
      <c r="D28" s="4" t="s">
        <v>133</v>
      </c>
      <c r="E28" s="4" t="s">
        <v>134</v>
      </c>
      <c r="F28" s="6" t="n">
        <v>6688.86036998162</v>
      </c>
      <c r="G28" s="6" t="n">
        <v>6473.76452318811</v>
      </c>
      <c r="H28" s="6" t="n">
        <v>6581.31244658486</v>
      </c>
      <c r="I28" s="6" t="n">
        <v>0.0472133439201834</v>
      </c>
      <c r="J28" s="6" t="n">
        <f aca="false">2^I28</f>
        <v>1.03326717463141</v>
      </c>
      <c r="K28" s="7" t="n">
        <v>0.0551881062186763</v>
      </c>
      <c r="L28" s="7" t="n">
        <v>0.612955487119228</v>
      </c>
    </row>
    <row r="29" customFormat="false" ht="14" hidden="false" customHeight="false" outlineLevel="0" collapsed="false">
      <c r="A29" s="2" t="s">
        <v>135</v>
      </c>
      <c r="B29" s="9"/>
      <c r="C29" s="9"/>
      <c r="D29" s="9"/>
      <c r="E29" s="9"/>
      <c r="F29" s="10"/>
      <c r="G29" s="10"/>
      <c r="H29" s="10"/>
      <c r="I29" s="10"/>
      <c r="J29" s="10"/>
      <c r="K29" s="11"/>
      <c r="L29" s="11"/>
    </row>
    <row r="30" s="8" customFormat="true" ht="14" hidden="false" customHeight="false" outlineLevel="0" collapsed="false">
      <c r="A30" s="4" t="s">
        <v>136</v>
      </c>
      <c r="B30" s="4" t="s">
        <v>137</v>
      </c>
      <c r="C30" s="4" t="s">
        <v>138</v>
      </c>
      <c r="D30" s="4" t="s">
        <v>139</v>
      </c>
      <c r="E30" s="4" t="s">
        <v>140</v>
      </c>
      <c r="F30" s="6" t="n">
        <v>0</v>
      </c>
      <c r="G30" s="6" t="n">
        <v>0.196780569180093</v>
      </c>
      <c r="H30" s="6" t="n">
        <v>0.0983902845900467</v>
      </c>
      <c r="I30" s="6" t="n">
        <v>-0.525646391029895</v>
      </c>
      <c r="J30" s="6" t="n">
        <f aca="false">2^I30</f>
        <v>0.694647807322247</v>
      </c>
      <c r="K30" s="7" t="n">
        <v>3.81698448996244</v>
      </c>
      <c r="L30" s="7" t="n">
        <v>1</v>
      </c>
    </row>
    <row r="31" s="8" customFormat="true" ht="14" hidden="false" customHeight="false" outlineLevel="0" collapsed="false">
      <c r="A31" s="4" t="s">
        <v>141</v>
      </c>
      <c r="B31" s="4" t="s">
        <v>142</v>
      </c>
      <c r="C31" s="4" t="s">
        <v>143</v>
      </c>
      <c r="D31" s="4" t="s">
        <v>144</v>
      </c>
      <c r="E31" s="4" t="s">
        <v>145</v>
      </c>
      <c r="F31" s="6" t="n">
        <v>2.28061450272465</v>
      </c>
      <c r="G31" s="6" t="n">
        <v>1.13844166835834</v>
      </c>
      <c r="H31" s="6" t="n">
        <v>1.70952808554149</v>
      </c>
      <c r="I31" s="6" t="n">
        <v>1.0265470312938</v>
      </c>
      <c r="J31" s="6" t="n">
        <f aca="false">2^I31</f>
        <v>2.03714268301328</v>
      </c>
      <c r="K31" s="7" t="n">
        <v>1.07928926363402</v>
      </c>
      <c r="L31" s="7" t="n">
        <v>1</v>
      </c>
    </row>
    <row r="32" s="8" customFormat="true" ht="14" hidden="false" customHeight="false" outlineLevel="0" collapsed="false">
      <c r="A32" s="4" t="s">
        <v>146</v>
      </c>
      <c r="B32" s="4" t="s">
        <v>147</v>
      </c>
      <c r="C32" s="4" t="s">
        <v>148</v>
      </c>
      <c r="D32" s="4" t="s">
        <v>149</v>
      </c>
      <c r="E32" s="4" t="s">
        <v>150</v>
      </c>
      <c r="F32" s="6" t="n">
        <v>28072.141280844</v>
      </c>
      <c r="G32" s="6" t="n">
        <v>23817.5577049287</v>
      </c>
      <c r="H32" s="6" t="n">
        <v>25944.8494928864</v>
      </c>
      <c r="I32" s="6" t="n">
        <v>0.237162662577999</v>
      </c>
      <c r="J32" s="6" t="n">
        <f aca="false">2^I32</f>
        <v>1.17867229456915</v>
      </c>
      <c r="K32" s="7" t="n">
        <v>0.126026646306056</v>
      </c>
      <c r="L32" s="7" t="n">
        <v>0.19005125249446</v>
      </c>
    </row>
    <row r="33" s="8" customFormat="true" ht="14" hidden="false" customHeight="false" outlineLevel="0" collapsed="false">
      <c r="A33" s="4" t="s">
        <v>151</v>
      </c>
      <c r="B33" s="4" t="s">
        <v>152</v>
      </c>
      <c r="C33" s="4" t="s">
        <v>153</v>
      </c>
      <c r="D33" s="4" t="s">
        <v>154</v>
      </c>
      <c r="E33" s="4" t="s">
        <v>155</v>
      </c>
      <c r="F33" s="6" t="n">
        <v>37.8794040571571</v>
      </c>
      <c r="G33" s="6" t="n">
        <v>27.6830681728821</v>
      </c>
      <c r="H33" s="6" t="n">
        <v>32.7812361150196</v>
      </c>
      <c r="I33" s="6" t="n">
        <v>0.441610174237065</v>
      </c>
      <c r="J33" s="6" t="n">
        <f aca="false">2^I33</f>
        <v>1.35811926213833</v>
      </c>
      <c r="K33" s="7" t="n">
        <v>0.267672696923092</v>
      </c>
      <c r="L33" s="7" t="n">
        <v>0.264909235873123</v>
      </c>
    </row>
    <row r="34" s="8" customFormat="true" ht="14" hidden="false" customHeight="false" outlineLevel="0" collapsed="false">
      <c r="A34" s="4" t="s">
        <v>156</v>
      </c>
      <c r="B34" s="4" t="s">
        <v>157</v>
      </c>
      <c r="C34" s="4" t="s">
        <v>158</v>
      </c>
      <c r="D34" s="4" t="s">
        <v>159</v>
      </c>
      <c r="E34" s="4" t="s">
        <v>160</v>
      </c>
      <c r="F34" s="6" t="n">
        <v>7.17126674747188</v>
      </c>
      <c r="G34" s="6" t="n">
        <v>4.78167232791315</v>
      </c>
      <c r="H34" s="6" t="n">
        <v>5.97646953769252</v>
      </c>
      <c r="I34" s="6" t="n">
        <v>0.594602876775975</v>
      </c>
      <c r="J34" s="6" t="n">
        <f aca="false">2^I34</f>
        <v>1.51005686278316</v>
      </c>
      <c r="K34" s="7" t="n">
        <v>0.710826163631201</v>
      </c>
      <c r="L34" s="7" t="n">
        <v>1</v>
      </c>
    </row>
    <row r="35" s="8" customFormat="true" ht="14" hidden="false" customHeight="false" outlineLevel="0" collapsed="false">
      <c r="A35" s="4" t="s">
        <v>161</v>
      </c>
      <c r="B35" s="4" t="s">
        <v>162</v>
      </c>
      <c r="C35" s="4" t="s">
        <v>163</v>
      </c>
      <c r="D35" s="4" t="s">
        <v>164</v>
      </c>
      <c r="E35" s="4" t="s">
        <v>165</v>
      </c>
      <c r="F35" s="6" t="n">
        <v>0</v>
      </c>
      <c r="G35" s="6" t="n">
        <v>0.219201137851077</v>
      </c>
      <c r="H35" s="6" t="n">
        <v>0.109600568925538</v>
      </c>
      <c r="I35" s="6" t="n">
        <v>-0.525646391029894</v>
      </c>
      <c r="J35" s="6" t="n">
        <f aca="false">2^I35</f>
        <v>0.694647807322247</v>
      </c>
      <c r="K35" s="7" t="n">
        <v>3.81698448996244</v>
      </c>
      <c r="L35" s="7" t="n">
        <v>1</v>
      </c>
    </row>
    <row r="36" s="8" customFormat="true" ht="14" hidden="false" customHeight="false" outlineLevel="0" collapsed="false">
      <c r="A36" s="4" t="s">
        <v>166</v>
      </c>
      <c r="B36" s="4" t="s">
        <v>167</v>
      </c>
      <c r="C36" s="4" t="s">
        <v>168</v>
      </c>
      <c r="D36" s="4" t="s">
        <v>169</v>
      </c>
      <c r="E36" s="4" t="s">
        <v>170</v>
      </c>
      <c r="F36" s="6" t="n">
        <v>0</v>
      </c>
      <c r="G36" s="6" t="n">
        <v>0</v>
      </c>
      <c r="H36" s="6" t="n">
        <v>0</v>
      </c>
      <c r="I36" s="6" t="s">
        <v>171</v>
      </c>
      <c r="J36" s="6" t="e">
        <f aca="false">2^I36</f>
        <v>#VALUE!</v>
      </c>
      <c r="K36" s="7" t="s">
        <v>171</v>
      </c>
      <c r="L36" s="7" t="n">
        <v>1</v>
      </c>
    </row>
    <row r="37" s="8" customFormat="true" ht="14" hidden="false" customHeight="false" outlineLevel="0" collapsed="false">
      <c r="A37" s="4" t="s">
        <v>172</v>
      </c>
      <c r="B37" s="4" t="s">
        <v>173</v>
      </c>
      <c r="C37" s="4" t="s">
        <v>158</v>
      </c>
      <c r="D37" s="4" t="s">
        <v>174</v>
      </c>
      <c r="E37" s="4" t="s">
        <v>160</v>
      </c>
      <c r="F37" s="6" t="n">
        <v>0.784495405598582</v>
      </c>
      <c r="G37" s="6" t="n">
        <v>0.857597443399569</v>
      </c>
      <c r="H37" s="6" t="n">
        <v>0.821046424499075</v>
      </c>
      <c r="I37" s="6" t="n">
        <v>-0.15977807873441</v>
      </c>
      <c r="J37" s="6" t="n">
        <f aca="false">2^I37</f>
        <v>0.895162757943102</v>
      </c>
      <c r="K37" s="7" t="n">
        <v>1.87748948682238</v>
      </c>
      <c r="L37" s="7" t="n">
        <v>1</v>
      </c>
    </row>
    <row r="38" s="8" customFormat="true" ht="14" hidden="false" customHeight="false" outlineLevel="0" collapsed="false">
      <c r="A38" s="4" t="s">
        <v>175</v>
      </c>
      <c r="B38" s="4" t="s">
        <v>176</v>
      </c>
      <c r="C38" s="4" t="s">
        <v>177</v>
      </c>
      <c r="D38" s="4" t="s">
        <v>178</v>
      </c>
      <c r="E38" s="4" t="s">
        <v>179</v>
      </c>
      <c r="F38" s="6" t="n">
        <v>4754.11436062211</v>
      </c>
      <c r="G38" s="6" t="n">
        <v>3816.86328512385</v>
      </c>
      <c r="H38" s="6" t="n">
        <v>4285.48882287298</v>
      </c>
      <c r="I38" s="6" t="n">
        <v>0.317194560507846</v>
      </c>
      <c r="J38" s="6" t="n">
        <f aca="false">2^I38</f>
        <v>1.24590542588424</v>
      </c>
      <c r="K38" s="7" t="n">
        <v>0.0930276962043617</v>
      </c>
      <c r="L38" s="7" t="n">
        <v>0.00781217422719267</v>
      </c>
    </row>
    <row r="39" s="8" customFormat="true" ht="14" hidden="false" customHeight="false" outlineLevel="0" collapsed="false">
      <c r="A39" s="4" t="s">
        <v>180</v>
      </c>
      <c r="B39" s="4" t="s">
        <v>181</v>
      </c>
      <c r="C39" s="4" t="s">
        <v>182</v>
      </c>
      <c r="D39" s="4" t="s">
        <v>183</v>
      </c>
      <c r="E39" s="4" t="s">
        <v>184</v>
      </c>
      <c r="F39" s="6" t="n">
        <v>59690.4372775593</v>
      </c>
      <c r="G39" s="6" t="n">
        <v>48205.0388003679</v>
      </c>
      <c r="H39" s="6" t="n">
        <v>53947.7380389636</v>
      </c>
      <c r="I39" s="6" t="n">
        <v>0.308346536605829</v>
      </c>
      <c r="J39" s="6" t="n">
        <f aca="false">2^I39</f>
        <v>1.23828769290064</v>
      </c>
      <c r="K39" s="7" t="n">
        <v>0.1127975818291</v>
      </c>
      <c r="L39" s="7" t="n">
        <v>0.0395800846694442</v>
      </c>
    </row>
    <row r="40" s="8" customFormat="true" ht="14" hidden="false" customHeight="false" outlineLevel="0" collapsed="false">
      <c r="A40" s="4" t="s">
        <v>185</v>
      </c>
      <c r="B40" s="4" t="s">
        <v>186</v>
      </c>
      <c r="C40" s="4" t="s">
        <v>187</v>
      </c>
      <c r="D40" s="4" t="s">
        <v>188</v>
      </c>
      <c r="E40" s="4" t="s">
        <v>189</v>
      </c>
      <c r="F40" s="6" t="n">
        <v>0</v>
      </c>
      <c r="G40" s="6" t="n">
        <v>0</v>
      </c>
      <c r="H40" s="6" t="n">
        <v>0</v>
      </c>
      <c r="I40" s="6" t="s">
        <v>171</v>
      </c>
      <c r="J40" s="6" t="e">
        <f aca="false">2^I40</f>
        <v>#VALUE!</v>
      </c>
      <c r="K40" s="7" t="s">
        <v>171</v>
      </c>
      <c r="L40" s="7" t="n">
        <v>1</v>
      </c>
    </row>
    <row r="41" s="8" customFormat="true" ht="14" hidden="false" customHeight="false" outlineLevel="0" collapsed="false">
      <c r="A41" s="4" t="s">
        <v>190</v>
      </c>
      <c r="B41" s="4" t="s">
        <v>191</v>
      </c>
      <c r="C41" s="4" t="s">
        <v>192</v>
      </c>
      <c r="D41" s="4" t="s">
        <v>193</v>
      </c>
      <c r="E41" s="4" t="s">
        <v>194</v>
      </c>
      <c r="F41" s="6" t="n">
        <v>0.551291953789969</v>
      </c>
      <c r="G41" s="6" t="n">
        <v>0</v>
      </c>
      <c r="H41" s="6" t="n">
        <v>0.275645976894984</v>
      </c>
      <c r="I41" s="6" t="n">
        <v>1.71100623551682</v>
      </c>
      <c r="J41" s="6" t="n">
        <f aca="false">2^I41</f>
        <v>3.27389087651757</v>
      </c>
      <c r="K41" s="7" t="n">
        <v>3.80806878350772</v>
      </c>
      <c r="L41" s="7" t="n">
        <v>1</v>
      </c>
    </row>
    <row r="42" customFormat="false" ht="14" hidden="false" customHeight="false" outlineLevel="0" collapsed="false">
      <c r="A42" s="2" t="s">
        <v>195</v>
      </c>
      <c r="B42" s="9"/>
      <c r="C42" s="9"/>
      <c r="D42" s="9"/>
      <c r="E42" s="9"/>
      <c r="F42" s="10"/>
      <c r="G42" s="10"/>
      <c r="H42" s="10"/>
      <c r="I42" s="10"/>
      <c r="J42" s="10"/>
      <c r="K42" s="11"/>
      <c r="L42" s="11"/>
    </row>
    <row r="43" s="8" customFormat="true" ht="14" hidden="false" customHeight="false" outlineLevel="0" collapsed="false">
      <c r="A43" s="4" t="s">
        <v>196</v>
      </c>
      <c r="B43" s="4" t="s">
        <v>197</v>
      </c>
      <c r="C43" s="4" t="s">
        <v>198</v>
      </c>
      <c r="D43" s="4" t="s">
        <v>199</v>
      </c>
      <c r="E43" s="4" t="s">
        <v>200</v>
      </c>
      <c r="F43" s="6" t="n">
        <v>2010.1937373171</v>
      </c>
      <c r="G43" s="6" t="n">
        <v>2781.98206391073</v>
      </c>
      <c r="H43" s="6" t="n">
        <v>2396.08790061392</v>
      </c>
      <c r="I43" s="6" t="n">
        <v>-0.468466276732476</v>
      </c>
      <c r="J43" s="6" t="n">
        <f aca="false">2^I43</f>
        <v>0.722732523524475</v>
      </c>
      <c r="K43" s="7" t="n">
        <v>0.0605833226249479</v>
      </c>
      <c r="L43" s="7" t="n">
        <v>2.43208761112281E-011</v>
      </c>
    </row>
    <row r="44" s="8" customFormat="true" ht="14" hidden="false" customHeight="false" outlineLevel="0" collapsed="false">
      <c r="A44" s="4" t="s">
        <v>201</v>
      </c>
      <c r="B44" s="4" t="s">
        <v>202</v>
      </c>
      <c r="C44" s="4" t="s">
        <v>203</v>
      </c>
      <c r="D44" s="4" t="s">
        <v>204</v>
      </c>
      <c r="E44" s="4" t="s">
        <v>205</v>
      </c>
      <c r="F44" s="6" t="n">
        <v>4424.34920176153</v>
      </c>
      <c r="G44" s="6" t="n">
        <v>4204.28799948631</v>
      </c>
      <c r="H44" s="6" t="n">
        <v>4314.31860062392</v>
      </c>
      <c r="I44" s="6" t="n">
        <v>0.0732348904422203</v>
      </c>
      <c r="J44" s="6" t="n">
        <f aca="false">2^I44</f>
        <v>1.05207305711245</v>
      </c>
      <c r="K44" s="7" t="n">
        <v>0.0766500701164956</v>
      </c>
      <c r="L44" s="7" t="n">
        <v>0.564506126790692</v>
      </c>
    </row>
    <row r="45" customFormat="false" ht="14" hidden="false" customHeight="false" outlineLevel="0" collapsed="false">
      <c r="A45" s="2" t="s">
        <v>206</v>
      </c>
      <c r="B45" s="9"/>
      <c r="C45" s="9"/>
      <c r="D45" s="9"/>
      <c r="E45" s="9"/>
      <c r="F45" s="10"/>
      <c r="G45" s="10"/>
      <c r="H45" s="10"/>
      <c r="I45" s="10"/>
      <c r="J45" s="10"/>
      <c r="K45" s="11"/>
      <c r="L45" s="11"/>
    </row>
    <row r="46" customFormat="false" ht="14" hidden="false" customHeight="false" outlineLevel="0" collapsed="false">
      <c r="A46" s="4" t="s">
        <v>207</v>
      </c>
      <c r="B46" s="4" t="s">
        <v>208</v>
      </c>
      <c r="C46" s="5" t="s">
        <v>209</v>
      </c>
      <c r="D46" s="4" t="s">
        <v>210</v>
      </c>
      <c r="E46" s="4" t="s">
        <v>211</v>
      </c>
      <c r="F46" s="6" t="n">
        <v>68.7955734485443</v>
      </c>
      <c r="G46" s="6" t="n">
        <v>84.8885660066181</v>
      </c>
      <c r="H46" s="6" t="n">
        <v>76.8420697275812</v>
      </c>
      <c r="I46" s="6" t="n">
        <v>-0.302784193843955</v>
      </c>
      <c r="J46" s="6" t="n">
        <f aca="false">2^I46</f>
        <v>0.810686377685157</v>
      </c>
      <c r="K46" s="7" t="n">
        <v>0.16646230313072</v>
      </c>
      <c r="L46" s="7" t="n">
        <v>0.209077930376284</v>
      </c>
      <c r="M46" s="8"/>
      <c r="N46" s="8"/>
    </row>
    <row r="47" customFormat="false" ht="14" hidden="false" customHeight="false" outlineLevel="0" collapsed="false">
      <c r="A47" s="4" t="s">
        <v>212</v>
      </c>
      <c r="B47" s="4" t="s">
        <v>213</v>
      </c>
      <c r="C47" s="4" t="s">
        <v>214</v>
      </c>
      <c r="D47" s="4" t="s">
        <v>215</v>
      </c>
      <c r="E47" s="4" t="s">
        <v>216</v>
      </c>
      <c r="F47" s="6" t="n">
        <v>20142.6727566921</v>
      </c>
      <c r="G47" s="6" t="n">
        <v>17749.8014691858</v>
      </c>
      <c r="H47" s="6" t="n">
        <v>18946.2371129389</v>
      </c>
      <c r="I47" s="6" t="n">
        <v>0.182538428028203</v>
      </c>
      <c r="J47" s="6" t="n">
        <f aca="false">2^I47</f>
        <v>1.13487895393614</v>
      </c>
      <c r="K47" s="7" t="n">
        <v>0.0798274755801705</v>
      </c>
      <c r="L47" s="7" t="n">
        <v>0.0964777832391292</v>
      </c>
      <c r="M47" s="8"/>
      <c r="N47" s="8"/>
    </row>
    <row r="48" customFormat="false" ht="14" hidden="false" customHeight="false" outlineLevel="0" collapsed="false">
      <c r="A48" s="4" t="s">
        <v>217</v>
      </c>
      <c r="B48" s="4" t="s">
        <v>218</v>
      </c>
      <c r="C48" s="4" t="s">
        <v>219</v>
      </c>
      <c r="D48" s="4" t="s">
        <v>220</v>
      </c>
      <c r="E48" s="4" t="s">
        <v>221</v>
      </c>
      <c r="F48" s="6" t="n">
        <v>12258.083526045</v>
      </c>
      <c r="G48" s="6" t="n">
        <v>10914.4996555241</v>
      </c>
      <c r="H48" s="6" t="n">
        <v>11586.2915907845</v>
      </c>
      <c r="I48" s="6" t="n">
        <v>0.167582737583829</v>
      </c>
      <c r="J48" s="6" t="n">
        <f aca="false">2^I48</f>
        <v>1.12317500658159</v>
      </c>
      <c r="K48" s="7" t="n">
        <v>0.115229422553363</v>
      </c>
      <c r="L48" s="7" t="n">
        <v>0.338225567847007</v>
      </c>
      <c r="M48" s="8"/>
      <c r="N48" s="8"/>
    </row>
    <row r="49" customFormat="false" ht="14" hidden="false" customHeight="false" outlineLevel="0" collapsed="false">
      <c r="A49" s="4" t="s">
        <v>222</v>
      </c>
      <c r="B49" s="4" t="s">
        <v>223</v>
      </c>
      <c r="C49" s="4" t="s">
        <v>224</v>
      </c>
      <c r="D49" s="4" t="s">
        <v>225</v>
      </c>
      <c r="E49" s="4" t="s">
        <v>226</v>
      </c>
      <c r="F49" s="6" t="n">
        <v>0.233203451808613</v>
      </c>
      <c r="G49" s="6" t="n">
        <v>0</v>
      </c>
      <c r="H49" s="6" t="n">
        <v>0.116601725904307</v>
      </c>
      <c r="I49" s="6" t="n">
        <v>0.917038140203154</v>
      </c>
      <c r="J49" s="6" t="n">
        <f aca="false">2^I49</f>
        <v>1.88823475647671</v>
      </c>
      <c r="K49" s="7" t="n">
        <v>3.81698448996244</v>
      </c>
      <c r="L49" s="7" t="n">
        <v>1</v>
      </c>
      <c r="M49" s="8"/>
      <c r="N49" s="8"/>
    </row>
    <row r="50" customFormat="false" ht="14" hidden="false" customHeight="false" outlineLevel="0" collapsed="false">
      <c r="A50" s="4" t="s">
        <v>227</v>
      </c>
      <c r="B50" s="4" t="s">
        <v>228</v>
      </c>
      <c r="C50" s="4" t="s">
        <v>171</v>
      </c>
      <c r="D50" s="4" t="s">
        <v>229</v>
      </c>
      <c r="E50" s="4" t="s">
        <v>230</v>
      </c>
      <c r="F50" s="6" t="n">
        <v>0</v>
      </c>
      <c r="G50" s="6" t="n">
        <v>0.245606641619172</v>
      </c>
      <c r="H50" s="6" t="n">
        <v>0.122803320809586</v>
      </c>
      <c r="I50" s="6" t="n">
        <v>-0.525646391029894</v>
      </c>
      <c r="J50" s="6" t="n">
        <f aca="false">2^I50</f>
        <v>0.694647807322247</v>
      </c>
      <c r="K50" s="7" t="n">
        <v>3.81698448996244</v>
      </c>
      <c r="L50" s="7" t="n">
        <v>1</v>
      </c>
      <c r="M50" s="8"/>
      <c r="N50" s="8"/>
    </row>
    <row r="51" customFormat="false" ht="14" hidden="false" customHeight="false" outlineLevel="0" collapsed="false">
      <c r="A51" s="4" t="s">
        <v>231</v>
      </c>
      <c r="B51" s="4" t="s">
        <v>232</v>
      </c>
      <c r="C51" s="4" t="s">
        <v>171</v>
      </c>
      <c r="D51" s="4" t="s">
        <v>233</v>
      </c>
      <c r="E51" s="4" t="s">
        <v>230</v>
      </c>
      <c r="F51" s="6" t="n">
        <v>0</v>
      </c>
      <c r="G51" s="6" t="n">
        <v>0.196780569180093</v>
      </c>
      <c r="H51" s="6" t="n">
        <v>0.0983902845900467</v>
      </c>
      <c r="I51" s="6" t="n">
        <v>-0.525646391029895</v>
      </c>
      <c r="J51" s="6" t="n">
        <f aca="false">2^I51</f>
        <v>0.694647807322247</v>
      </c>
      <c r="K51" s="7" t="n">
        <v>3.81698448996244</v>
      </c>
      <c r="L51" s="7" t="n">
        <v>1</v>
      </c>
      <c r="M51" s="8"/>
      <c r="N51" s="8"/>
    </row>
    <row r="52" customFormat="false" ht="14" hidden="false" customHeight="false" outlineLevel="0" collapsed="false">
      <c r="A52" s="4" t="s">
        <v>234</v>
      </c>
      <c r="B52" s="4" t="s">
        <v>235</v>
      </c>
      <c r="C52" s="4" t="s">
        <v>171</v>
      </c>
      <c r="D52" s="4" t="s">
        <v>236</v>
      </c>
      <c r="E52" s="4" t="s">
        <v>230</v>
      </c>
      <c r="F52" s="6" t="n">
        <v>0.288784000572019</v>
      </c>
      <c r="G52" s="6" t="n">
        <v>0</v>
      </c>
      <c r="H52" s="6" t="n">
        <v>0.144392000286009</v>
      </c>
      <c r="I52" s="6" t="n">
        <v>0.917038140203154</v>
      </c>
      <c r="J52" s="6" t="n">
        <f aca="false">2^I52</f>
        <v>1.88823475647671</v>
      </c>
      <c r="K52" s="7" t="n">
        <v>3.81698448996244</v>
      </c>
      <c r="L52" s="7" t="n">
        <v>1</v>
      </c>
      <c r="M52" s="8"/>
      <c r="N52" s="8"/>
    </row>
    <row r="53" customFormat="false" ht="14" hidden="false" customHeight="false" outlineLevel="0" collapsed="false">
      <c r="A53" s="4" t="s">
        <v>237</v>
      </c>
      <c r="B53" s="4" t="s">
        <v>238</v>
      </c>
      <c r="C53" s="4" t="s">
        <v>171</v>
      </c>
      <c r="D53" s="4" t="s">
        <v>239</v>
      </c>
      <c r="E53" s="4" t="s">
        <v>230</v>
      </c>
      <c r="F53" s="6" t="n">
        <v>0.76720424029089</v>
      </c>
      <c r="G53" s="6" t="n">
        <v>0</v>
      </c>
      <c r="H53" s="6" t="n">
        <v>0.383602120145445</v>
      </c>
      <c r="I53" s="6" t="n">
        <v>2.22588125724832</v>
      </c>
      <c r="J53" s="6" t="n">
        <f aca="false">2^I53</f>
        <v>4.67796561477232</v>
      </c>
      <c r="K53" s="7" t="n">
        <v>3.13959819524412</v>
      </c>
      <c r="L53" s="7" t="n">
        <v>1</v>
      </c>
      <c r="M53" s="8"/>
      <c r="N53" s="8"/>
    </row>
    <row r="54" customFormat="false" ht="14" hidden="false" customHeight="false" outlineLevel="0" collapsed="false">
      <c r="A54" s="4" t="s">
        <v>240</v>
      </c>
      <c r="B54" s="4" t="s">
        <v>241</v>
      </c>
      <c r="C54" s="4" t="s">
        <v>171</v>
      </c>
      <c r="D54" s="4" t="s">
        <v>242</v>
      </c>
      <c r="E54" s="4" t="s">
        <v>230</v>
      </c>
      <c r="F54" s="6" t="n">
        <v>0</v>
      </c>
      <c r="G54" s="6" t="n">
        <v>0</v>
      </c>
      <c r="H54" s="6" t="n">
        <v>0</v>
      </c>
      <c r="I54" s="6" t="s">
        <v>171</v>
      </c>
      <c r="J54" s="6" t="e">
        <f aca="false">2^I54</f>
        <v>#VALUE!</v>
      </c>
      <c r="K54" s="7" t="s">
        <v>171</v>
      </c>
      <c r="L54" s="7" t="n">
        <v>1</v>
      </c>
      <c r="M54" s="8"/>
      <c r="N54" s="8"/>
    </row>
    <row r="55" customFormat="false" ht="14" hidden="false" customHeight="false" outlineLevel="0" collapsed="false">
      <c r="A55" s="4" t="s">
        <v>243</v>
      </c>
      <c r="B55" s="4" t="s">
        <v>244</v>
      </c>
      <c r="C55" s="4" t="s">
        <v>171</v>
      </c>
      <c r="D55" s="4" t="s">
        <v>245</v>
      </c>
      <c r="E55" s="4" t="s">
        <v>230</v>
      </c>
      <c r="F55" s="6" t="n">
        <v>0</v>
      </c>
      <c r="G55" s="6" t="n">
        <v>0</v>
      </c>
      <c r="H55" s="6" t="n">
        <v>0</v>
      </c>
      <c r="I55" s="6" t="s">
        <v>171</v>
      </c>
      <c r="J55" s="6" t="e">
        <f aca="false">2^I55</f>
        <v>#VALUE!</v>
      </c>
      <c r="K55" s="7" t="s">
        <v>171</v>
      </c>
      <c r="L55" s="7" t="n">
        <v>1</v>
      </c>
      <c r="M55" s="8"/>
      <c r="N55" s="8"/>
    </row>
    <row r="56" customFormat="false" ht="14" hidden="false" customHeight="false" outlineLevel="0" collapsed="false">
      <c r="A56" s="4" t="s">
        <v>246</v>
      </c>
      <c r="B56" s="4" t="s">
        <v>247</v>
      </c>
      <c r="C56" s="4" t="s">
        <v>171</v>
      </c>
      <c r="D56" s="4" t="s">
        <v>248</v>
      </c>
      <c r="E56" s="4" t="s">
        <v>230</v>
      </c>
      <c r="F56" s="6" t="n">
        <v>0.288784000572019</v>
      </c>
      <c r="G56" s="6" t="n">
        <v>0.245606641619172</v>
      </c>
      <c r="H56" s="6" t="n">
        <v>0.267195321095595</v>
      </c>
      <c r="I56" s="6" t="n">
        <v>0.19569587458663</v>
      </c>
      <c r="J56" s="6" t="n">
        <f aca="false">2^I56</f>
        <v>1.14527644405017</v>
      </c>
      <c r="K56" s="7" t="n">
        <v>3.81698448996244</v>
      </c>
      <c r="L56" s="7" t="n">
        <v>1</v>
      </c>
      <c r="M56" s="8"/>
      <c r="N56" s="8"/>
    </row>
    <row r="57" customFormat="false" ht="14" hidden="false" customHeight="false" outlineLevel="0" collapsed="false">
      <c r="A57" s="4" t="s">
        <v>249</v>
      </c>
      <c r="B57" s="4" t="s">
        <v>250</v>
      </c>
      <c r="C57" s="4" t="s">
        <v>251</v>
      </c>
      <c r="D57" s="4" t="s">
        <v>252</v>
      </c>
      <c r="E57" s="4" t="s">
        <v>253</v>
      </c>
      <c r="F57" s="6" t="n">
        <v>1.15513600228807</v>
      </c>
      <c r="G57" s="6" t="n">
        <v>0.464036305039382</v>
      </c>
      <c r="H57" s="6" t="n">
        <v>0.809586153663728</v>
      </c>
      <c r="I57" s="6" t="n">
        <v>1.29353099767819</v>
      </c>
      <c r="J57" s="6" t="n">
        <f aca="false">2^I57</f>
        <v>2.45127271211089</v>
      </c>
      <c r="K57" s="7" t="n">
        <v>3.31097140335502</v>
      </c>
      <c r="L57" s="7" t="n">
        <v>1</v>
      </c>
      <c r="M57" s="8"/>
      <c r="N57" s="8"/>
    </row>
    <row r="58" customFormat="false" ht="14" hidden="false" customHeight="false" outlineLevel="0" collapsed="false">
      <c r="A58" s="4" t="s">
        <v>254</v>
      </c>
      <c r="B58" s="4" t="s">
        <v>255</v>
      </c>
      <c r="C58" s="4" t="s">
        <v>256</v>
      </c>
      <c r="D58" s="4" t="s">
        <v>257</v>
      </c>
      <c r="E58" s="4" t="s">
        <v>258</v>
      </c>
      <c r="F58" s="6" t="n">
        <v>2256.55017257675</v>
      </c>
      <c r="G58" s="6" t="n">
        <v>1997.47795280706</v>
      </c>
      <c r="H58" s="6" t="n">
        <v>2127.0140626919</v>
      </c>
      <c r="I58" s="6" t="n">
        <v>0.17669541367758</v>
      </c>
      <c r="J58" s="6" t="n">
        <f aca="false">2^I58</f>
        <v>1.13029191114317</v>
      </c>
      <c r="K58" s="7" t="n">
        <v>0.0818007502298791</v>
      </c>
      <c r="L58" s="7" t="n">
        <v>0.120538709194471</v>
      </c>
      <c r="M58" s="8"/>
      <c r="N58" s="8"/>
    </row>
    <row r="59" customFormat="false" ht="14" hidden="false" customHeight="false" outlineLevel="0" collapsed="false">
      <c r="A59" s="4" t="s">
        <v>259</v>
      </c>
      <c r="B59" s="4" t="s">
        <v>224</v>
      </c>
      <c r="C59" s="4" t="s">
        <v>260</v>
      </c>
      <c r="D59" s="4" t="s">
        <v>261</v>
      </c>
      <c r="E59" s="4" t="s">
        <v>262</v>
      </c>
      <c r="F59" s="6" t="n">
        <v>147.447192073264</v>
      </c>
      <c r="G59" s="6" t="n">
        <v>130.187880503195</v>
      </c>
      <c r="H59" s="6" t="n">
        <v>138.817536288229</v>
      </c>
      <c r="I59" s="6" t="n">
        <v>0.184635616202135</v>
      </c>
      <c r="J59" s="6" t="n">
        <f aca="false">2^I59</f>
        <v>1.13652988180885</v>
      </c>
      <c r="K59" s="7" t="n">
        <v>0.153788838387888</v>
      </c>
      <c r="L59" s="7" t="n">
        <v>0.447302137713934</v>
      </c>
      <c r="M59" s="8"/>
      <c r="N59" s="8"/>
    </row>
    <row r="60" customFormat="false" ht="14" hidden="false" customHeight="false" outlineLevel="0" collapsed="false">
      <c r="A60" s="4" t="s">
        <v>263</v>
      </c>
      <c r="B60" s="4" t="s">
        <v>264</v>
      </c>
      <c r="C60" s="4" t="s">
        <v>171</v>
      </c>
      <c r="D60" s="4" t="s">
        <v>265</v>
      </c>
      <c r="E60" s="4" t="s">
        <v>171</v>
      </c>
      <c r="F60" s="6" t="n">
        <v>0</v>
      </c>
      <c r="G60" s="6" t="n">
        <v>0</v>
      </c>
      <c r="H60" s="6" t="n">
        <v>0</v>
      </c>
      <c r="I60" s="6" t="s">
        <v>171</v>
      </c>
      <c r="J60" s="6" t="e">
        <f aca="false">2^I60</f>
        <v>#VALUE!</v>
      </c>
      <c r="K60" s="7" t="s">
        <v>171</v>
      </c>
      <c r="L60" s="7" t="n">
        <v>1</v>
      </c>
      <c r="M60" s="8"/>
      <c r="N60" s="8"/>
    </row>
    <row r="61" customFormat="false" ht="14" hidden="false" customHeight="false" outlineLevel="0" collapsed="false">
      <c r="A61" s="4" t="s">
        <v>266</v>
      </c>
      <c r="B61" s="4" t="s">
        <v>267</v>
      </c>
      <c r="C61" s="4" t="s">
        <v>268</v>
      </c>
      <c r="D61" s="4" t="s">
        <v>269</v>
      </c>
      <c r="E61" s="4" t="s">
        <v>270</v>
      </c>
      <c r="F61" s="6" t="n">
        <v>14905.7656235778</v>
      </c>
      <c r="G61" s="6" t="n">
        <v>12204.3979869235</v>
      </c>
      <c r="H61" s="6" t="n">
        <v>13555.0818052507</v>
      </c>
      <c r="I61" s="6" t="n">
        <v>0.288591104136022</v>
      </c>
      <c r="J61" s="6" t="n">
        <f aca="false">2^I61</f>
        <v>1.22144686401354</v>
      </c>
      <c r="K61" s="7" t="n">
        <v>0.0879048809681499</v>
      </c>
      <c r="L61" s="7" t="n">
        <v>0.0109045371548333</v>
      </c>
      <c r="M61" s="8"/>
      <c r="N61" s="8"/>
    </row>
    <row r="62" customFormat="false" ht="14" hidden="false" customHeight="false" outlineLevel="0" collapsed="false">
      <c r="A62" s="4" t="s">
        <v>271</v>
      </c>
      <c r="B62" s="4" t="s">
        <v>272</v>
      </c>
      <c r="C62" s="4" t="s">
        <v>273</v>
      </c>
      <c r="D62" s="4" t="s">
        <v>274</v>
      </c>
      <c r="E62" s="4" t="s">
        <v>171</v>
      </c>
      <c r="F62" s="6" t="n">
        <v>1773.4904877276</v>
      </c>
      <c r="G62" s="6" t="n">
        <v>1396.31289803095</v>
      </c>
      <c r="H62" s="6" t="n">
        <v>1584.90169287927</v>
      </c>
      <c r="I62" s="6" t="n">
        <v>0.345667037160645</v>
      </c>
      <c r="J62" s="6" t="n">
        <f aca="false">2^I62</f>
        <v>1.27073837888623</v>
      </c>
      <c r="K62" s="7" t="n">
        <v>0.102996609148621</v>
      </c>
      <c r="L62" s="7" t="n">
        <v>0.00899557434039105</v>
      </c>
      <c r="M62" s="8"/>
      <c r="N62" s="8"/>
    </row>
    <row r="63" customFormat="false" ht="14" hidden="false" customHeight="false" outlineLevel="0" collapsed="false">
      <c r="A63" s="4" t="s">
        <v>275</v>
      </c>
      <c r="B63" s="4" t="s">
        <v>276</v>
      </c>
      <c r="C63" s="4" t="s">
        <v>277</v>
      </c>
      <c r="D63" s="4" t="s">
        <v>278</v>
      </c>
      <c r="E63" s="4" t="s">
        <v>279</v>
      </c>
      <c r="F63" s="6" t="n">
        <v>47.2624188423665</v>
      </c>
      <c r="G63" s="6" t="n">
        <v>49.2298090670228</v>
      </c>
      <c r="H63" s="6" t="n">
        <v>48.2461139546947</v>
      </c>
      <c r="I63" s="6" t="n">
        <v>-0.0523040159378832</v>
      </c>
      <c r="J63" s="6" t="n">
        <f aca="false">2^I63</f>
        <v>0.964394938355847</v>
      </c>
      <c r="K63" s="7" t="n">
        <v>0.222978456645422</v>
      </c>
      <c r="L63" s="7" t="n">
        <v>0.906519282255175</v>
      </c>
      <c r="M63" s="8"/>
      <c r="N63" s="8"/>
    </row>
    <row r="64" customFormat="false" ht="14" hidden="false" customHeight="false" outlineLevel="0" collapsed="false">
      <c r="A64" s="4" t="s">
        <v>280</v>
      </c>
      <c r="B64" s="4" t="s">
        <v>281</v>
      </c>
      <c r="C64" s="4" t="s">
        <v>282</v>
      </c>
      <c r="D64" s="4" t="s">
        <v>283</v>
      </c>
      <c r="E64" s="4" t="s">
        <v>284</v>
      </c>
      <c r="F64" s="6" t="n">
        <v>742.850795180327</v>
      </c>
      <c r="G64" s="6" t="n">
        <v>617.58928814764</v>
      </c>
      <c r="H64" s="6" t="n">
        <v>680.220041663984</v>
      </c>
      <c r="I64" s="6" t="n">
        <v>0.267288684097789</v>
      </c>
      <c r="J64" s="6" t="n">
        <f aca="false">2^I64</f>
        <v>1.2035438317109</v>
      </c>
      <c r="K64" s="7" t="n">
        <v>0.108243526605527</v>
      </c>
      <c r="L64" s="7" t="n">
        <v>0.0679495324636185</v>
      </c>
      <c r="M64" s="8"/>
      <c r="N64" s="8"/>
    </row>
    <row r="65" customFormat="false" ht="14" hidden="false" customHeight="false" outlineLevel="0" collapsed="false">
      <c r="A65" s="4" t="s">
        <v>285</v>
      </c>
      <c r="B65" s="4" t="s">
        <v>286</v>
      </c>
      <c r="C65" s="4" t="s">
        <v>287</v>
      </c>
      <c r="D65" s="4" t="s">
        <v>288</v>
      </c>
      <c r="E65" s="4" t="s">
        <v>289</v>
      </c>
      <c r="F65" s="6" t="n">
        <v>15.5516792696295</v>
      </c>
      <c r="G65" s="6" t="n">
        <v>17.7241755266596</v>
      </c>
      <c r="H65" s="6" t="n">
        <v>16.6379273981446</v>
      </c>
      <c r="I65" s="6" t="n">
        <v>-0.195359853501966</v>
      </c>
      <c r="J65" s="6" t="n">
        <f aca="false">2^I65</f>
        <v>0.873355026543922</v>
      </c>
      <c r="K65" s="7" t="n">
        <v>0.38351348064814</v>
      </c>
      <c r="L65" s="7" t="n">
        <v>0.782541906560963</v>
      </c>
      <c r="M65" s="8"/>
      <c r="N65" s="8"/>
    </row>
    <row r="66" customFormat="false" ht="14" hidden="false" customHeight="false" outlineLevel="0" collapsed="false">
      <c r="A66" s="4" t="s">
        <v>290</v>
      </c>
      <c r="B66" s="4" t="s">
        <v>291</v>
      </c>
      <c r="C66" s="4" t="s">
        <v>292</v>
      </c>
      <c r="D66" s="4" t="s">
        <v>293</v>
      </c>
      <c r="E66" s="4" t="s">
        <v>294</v>
      </c>
      <c r="F66" s="6" t="n">
        <v>12486.8858535345</v>
      </c>
      <c r="G66" s="6" t="n">
        <v>9998.56940301977</v>
      </c>
      <c r="H66" s="6" t="n">
        <v>11242.7276282772</v>
      </c>
      <c r="I66" s="6" t="n">
        <v>0.320733309112244</v>
      </c>
      <c r="J66" s="6" t="n">
        <f aca="false">2^I66</f>
        <v>1.24896522555054</v>
      </c>
      <c r="K66" s="7" t="n">
        <v>0.0767643174482924</v>
      </c>
      <c r="L66" s="7" t="n">
        <v>0.000798829894133919</v>
      </c>
      <c r="M66" s="8"/>
      <c r="N66" s="8"/>
    </row>
    <row r="67" customFormat="false" ht="14" hidden="false" customHeight="false" outlineLevel="0" collapsed="false">
      <c r="A67" s="4" t="s">
        <v>295</v>
      </c>
      <c r="B67" s="4" t="s">
        <v>296</v>
      </c>
      <c r="C67" s="4" t="s">
        <v>297</v>
      </c>
      <c r="D67" s="4" t="s">
        <v>298</v>
      </c>
      <c r="E67" s="4" t="s">
        <v>299</v>
      </c>
      <c r="F67" s="6" t="n">
        <v>0</v>
      </c>
      <c r="G67" s="6" t="n">
        <v>0</v>
      </c>
      <c r="H67" s="6" t="n">
        <v>0</v>
      </c>
      <c r="I67" s="6" t="n">
        <v>0</v>
      </c>
      <c r="J67" s="6" t="n">
        <f aca="false">2^I67</f>
        <v>1</v>
      </c>
      <c r="K67" s="7" t="n">
        <v>3.81698448996244</v>
      </c>
      <c r="L67" s="7" t="n">
        <v>1</v>
      </c>
      <c r="M67" s="8"/>
      <c r="N67" s="8"/>
    </row>
    <row r="68" customFormat="false" ht="14" hidden="false" customHeight="false" outlineLevel="0" collapsed="false">
      <c r="A68" s="4" t="s">
        <v>300</v>
      </c>
      <c r="B68" s="4" t="s">
        <v>301</v>
      </c>
      <c r="C68" s="4" t="s">
        <v>302</v>
      </c>
      <c r="D68" s="4" t="s">
        <v>303</v>
      </c>
      <c r="E68" s="4" t="s">
        <v>304</v>
      </c>
      <c r="F68" s="6" t="n">
        <v>0</v>
      </c>
      <c r="G68" s="6" t="n">
        <v>0</v>
      </c>
      <c r="H68" s="6" t="n">
        <v>0</v>
      </c>
      <c r="I68" s="6" t="s">
        <v>171</v>
      </c>
      <c r="J68" s="6" t="e">
        <f aca="false">2^I68</f>
        <v>#VALUE!</v>
      </c>
      <c r="K68" s="7" t="s">
        <v>171</v>
      </c>
      <c r="L68" s="7" t="n">
        <v>1</v>
      </c>
      <c r="M68" s="8"/>
      <c r="N68" s="8"/>
    </row>
    <row r="69" customFormat="false" ht="14" hidden="false" customHeight="false" outlineLevel="0" collapsed="false">
      <c r="A69" s="4" t="s">
        <v>305</v>
      </c>
      <c r="B69" s="4" t="s">
        <v>306</v>
      </c>
      <c r="C69" s="4" t="s">
        <v>307</v>
      </c>
      <c r="D69" s="4" t="s">
        <v>308</v>
      </c>
      <c r="E69" s="4" t="s">
        <v>309</v>
      </c>
      <c r="F69" s="6" t="n">
        <v>0</v>
      </c>
      <c r="G69" s="6" t="n">
        <v>0</v>
      </c>
      <c r="H69" s="6" t="n">
        <v>0</v>
      </c>
      <c r="I69" s="6" t="s">
        <v>171</v>
      </c>
      <c r="J69" s="6" t="e">
        <f aca="false">2^I69</f>
        <v>#VALUE!</v>
      </c>
      <c r="K69" s="7" t="s">
        <v>171</v>
      </c>
      <c r="L69" s="7" t="n">
        <v>1</v>
      </c>
      <c r="M69" s="8"/>
      <c r="N69" s="8"/>
    </row>
    <row r="70" customFormat="false" ht="14" hidden="false" customHeight="false" outlineLevel="0" collapsed="false">
      <c r="A70" s="4" t="s">
        <v>310</v>
      </c>
      <c r="B70" s="4" t="s">
        <v>311</v>
      </c>
      <c r="C70" s="4" t="s">
        <v>312</v>
      </c>
      <c r="D70" s="4" t="s">
        <v>313</v>
      </c>
      <c r="E70" s="4" t="s">
        <v>314</v>
      </c>
      <c r="F70" s="6" t="n">
        <v>0</v>
      </c>
      <c r="G70" s="6" t="n">
        <v>0</v>
      </c>
      <c r="H70" s="6" t="n">
        <v>0</v>
      </c>
      <c r="I70" s="6" t="s">
        <v>171</v>
      </c>
      <c r="J70" s="6" t="e">
        <f aca="false">2^I70</f>
        <v>#VALUE!</v>
      </c>
      <c r="K70" s="7" t="s">
        <v>171</v>
      </c>
      <c r="L70" s="7" t="n">
        <v>1</v>
      </c>
      <c r="M70" s="8"/>
      <c r="N70" s="8"/>
    </row>
    <row r="71" customFormat="false" ht="14" hidden="false" customHeight="false" outlineLevel="0" collapsed="false">
      <c r="A71" s="4" t="s">
        <v>315</v>
      </c>
      <c r="B71" s="4" t="s">
        <v>316</v>
      </c>
      <c r="C71" s="4" t="s">
        <v>317</v>
      </c>
      <c r="D71" s="4" t="s">
        <v>318</v>
      </c>
      <c r="E71" s="4" t="s">
        <v>319</v>
      </c>
      <c r="F71" s="6" t="n">
        <v>0.991422810053126</v>
      </c>
      <c r="G71" s="6" t="n">
        <v>0</v>
      </c>
      <c r="H71" s="6" t="n">
        <v>0.495711405026563</v>
      </c>
      <c r="I71" s="6" t="n">
        <v>2.60300377139054</v>
      </c>
      <c r="J71" s="6" t="n">
        <f aca="false">2^I71</f>
        <v>6.0755026413833</v>
      </c>
      <c r="K71" s="7" t="n">
        <v>2.83263044689546</v>
      </c>
      <c r="L71" s="7" t="n">
        <v>1</v>
      </c>
      <c r="M71" s="8"/>
      <c r="N71" s="8"/>
    </row>
    <row r="72" customFormat="false" ht="14" hidden="false" customHeight="false" outlineLevel="0" collapsed="false">
      <c r="A72" s="4" t="s">
        <v>320</v>
      </c>
      <c r="B72" s="4" t="s">
        <v>321</v>
      </c>
      <c r="C72" s="4" t="s">
        <v>322</v>
      </c>
      <c r="D72" s="4" t="s">
        <v>323</v>
      </c>
      <c r="E72" s="4" t="s">
        <v>324</v>
      </c>
      <c r="F72" s="6" t="n">
        <v>3.65694062071969</v>
      </c>
      <c r="G72" s="6" t="n">
        <v>1.81438998053903</v>
      </c>
      <c r="H72" s="6" t="n">
        <v>2.73566530062936</v>
      </c>
      <c r="I72" s="6" t="n">
        <v>1.01261897486906</v>
      </c>
      <c r="J72" s="6" t="n">
        <f aca="false">2^I72</f>
        <v>2.01757034388573</v>
      </c>
      <c r="K72" s="7" t="n">
        <v>1.23281199663798</v>
      </c>
      <c r="L72" s="7" t="n">
        <v>1</v>
      </c>
      <c r="M72" s="8"/>
      <c r="N72" s="8"/>
    </row>
    <row r="73" customFormat="false" ht="14" hidden="false" customHeight="false" outlineLevel="0" collapsed="false">
      <c r="A73" s="4" t="s">
        <v>325</v>
      </c>
      <c r="B73" s="4" t="s">
        <v>326</v>
      </c>
      <c r="C73" s="4" t="s">
        <v>327</v>
      </c>
      <c r="D73" s="4" t="s">
        <v>328</v>
      </c>
      <c r="E73" s="4" t="s">
        <v>329</v>
      </c>
      <c r="F73" s="6" t="n">
        <v>0</v>
      </c>
      <c r="G73" s="6" t="n">
        <v>0.982426566476689</v>
      </c>
      <c r="H73" s="6" t="n">
        <v>0.491213283238344</v>
      </c>
      <c r="I73" s="6" t="n">
        <v>-2.37829607394512</v>
      </c>
      <c r="J73" s="6" t="n">
        <f aca="false">2^I73</f>
        <v>0.192336426645649</v>
      </c>
      <c r="K73" s="7" t="n">
        <v>3.74234378445734</v>
      </c>
      <c r="L73" s="7" t="n">
        <v>1</v>
      </c>
      <c r="M73" s="8"/>
      <c r="N73" s="8"/>
    </row>
    <row r="74" customFormat="false" ht="14" hidden="false" customHeight="false" outlineLevel="0" collapsed="false">
      <c r="A74" s="4" t="s">
        <v>330</v>
      </c>
      <c r="B74" s="4" t="s">
        <v>331</v>
      </c>
      <c r="C74" s="4" t="s">
        <v>332</v>
      </c>
      <c r="D74" s="4" t="s">
        <v>333</v>
      </c>
      <c r="E74" s="4" t="s">
        <v>334</v>
      </c>
      <c r="F74" s="6" t="n">
        <v>7.20354946287677</v>
      </c>
      <c r="G74" s="6" t="n">
        <v>10.8448270070133</v>
      </c>
      <c r="H74" s="6" t="n">
        <v>9.02418823494505</v>
      </c>
      <c r="I74" s="6" t="n">
        <v>-0.601320991033654</v>
      </c>
      <c r="J74" s="6" t="n">
        <f aca="false">2^I74</f>
        <v>0.659150133960168</v>
      </c>
      <c r="K74" s="7" t="n">
        <v>0.49082419686069</v>
      </c>
      <c r="L74" s="7" t="n">
        <v>1</v>
      </c>
      <c r="M74" s="8"/>
      <c r="N74" s="8"/>
    </row>
    <row r="75" customFormat="false" ht="14" hidden="false" customHeight="false" outlineLevel="0" collapsed="false">
      <c r="A75" s="4" t="s">
        <v>335</v>
      </c>
      <c r="B75" s="4" t="s">
        <v>336</v>
      </c>
      <c r="C75" s="4" t="s">
        <v>337</v>
      </c>
      <c r="D75" s="4" t="s">
        <v>338</v>
      </c>
      <c r="E75" s="4" t="s">
        <v>339</v>
      </c>
      <c r="F75" s="6" t="n">
        <v>31.3430449776405</v>
      </c>
      <c r="G75" s="6" t="n">
        <v>20.2466655049955</v>
      </c>
      <c r="H75" s="6" t="n">
        <v>25.794855241318</v>
      </c>
      <c r="I75" s="6" t="n">
        <v>0.632616393539474</v>
      </c>
      <c r="J75" s="6" t="n">
        <f aca="false">2^I75</f>
        <v>1.55037412001442</v>
      </c>
      <c r="K75" s="7" t="n">
        <v>0.410791927377665</v>
      </c>
      <c r="L75" s="7" t="n">
        <v>0.303943230085053</v>
      </c>
      <c r="M75" s="8"/>
      <c r="N75" s="8"/>
    </row>
    <row r="76" customFormat="false" ht="14" hidden="false" customHeight="false" outlineLevel="0" collapsed="false">
      <c r="A76" s="4" t="s">
        <v>340</v>
      </c>
      <c r="B76" s="4" t="s">
        <v>341</v>
      </c>
      <c r="C76" s="4" t="s">
        <v>342</v>
      </c>
      <c r="D76" s="4" t="s">
        <v>343</v>
      </c>
      <c r="E76" s="4" t="s">
        <v>344</v>
      </c>
      <c r="F76" s="6" t="n">
        <v>3127.93359503522</v>
      </c>
      <c r="G76" s="6" t="n">
        <v>3513.45184354931</v>
      </c>
      <c r="H76" s="6" t="n">
        <v>3320.69271929226</v>
      </c>
      <c r="I76" s="6" t="n">
        <v>-0.167757918161642</v>
      </c>
      <c r="J76" s="6" t="n">
        <f aca="false">2^I76</f>
        <v>0.890225099017637</v>
      </c>
      <c r="K76" s="7" t="n">
        <v>0.0669338390794487</v>
      </c>
      <c r="L76" s="7" t="n">
        <v>0.063390191960273</v>
      </c>
      <c r="M76" s="8"/>
      <c r="N76" s="8"/>
    </row>
    <row r="77" customFormat="false" ht="14" hidden="false" customHeight="false" outlineLevel="0" collapsed="false">
      <c r="A77" s="4" t="s">
        <v>345</v>
      </c>
      <c r="B77" s="4" t="s">
        <v>346</v>
      </c>
      <c r="C77" s="4" t="s">
        <v>347</v>
      </c>
      <c r="D77" s="4" t="s">
        <v>348</v>
      </c>
      <c r="E77" s="4" t="s">
        <v>349</v>
      </c>
      <c r="F77" s="6" t="n">
        <v>4.17026878939684</v>
      </c>
      <c r="G77" s="6" t="n">
        <v>7.05720694814883</v>
      </c>
      <c r="H77" s="6" t="n">
        <v>5.61373786877284</v>
      </c>
      <c r="I77" s="6" t="n">
        <v>-0.731473271642876</v>
      </c>
      <c r="J77" s="6" t="n">
        <f aca="false">2^I77</f>
        <v>0.602288546192843</v>
      </c>
      <c r="K77" s="7" t="n">
        <v>0.925363071126774</v>
      </c>
      <c r="L77" s="7" t="n">
        <v>1</v>
      </c>
      <c r="M77" s="8"/>
      <c r="N77" s="8"/>
    </row>
    <row r="78" customFormat="false" ht="14" hidden="false" customHeight="false" outlineLevel="0" collapsed="false">
      <c r="A78" s="12" t="s">
        <v>350</v>
      </c>
      <c r="B78" s="9"/>
      <c r="C78" s="9"/>
      <c r="D78" s="9"/>
      <c r="E78" s="9"/>
      <c r="F78" s="10"/>
      <c r="G78" s="10"/>
      <c r="H78" s="10"/>
      <c r="I78" s="10"/>
      <c r="J78" s="10"/>
      <c r="K78" s="11"/>
      <c r="L78" s="11"/>
    </row>
    <row r="79" customFormat="false" ht="14" hidden="false" customHeight="false" outlineLevel="0" collapsed="false">
      <c r="A79" s="4" t="s">
        <v>351</v>
      </c>
      <c r="B79" s="4" t="s">
        <v>352</v>
      </c>
      <c r="C79" s="4" t="s">
        <v>353</v>
      </c>
      <c r="D79" s="4" t="s">
        <v>354</v>
      </c>
      <c r="E79" s="4" t="s">
        <v>355</v>
      </c>
      <c r="F79" s="6" t="n">
        <v>3.29601374492135</v>
      </c>
      <c r="G79" s="6" t="n">
        <v>3.03059594628633</v>
      </c>
      <c r="H79" s="6" t="n">
        <v>3.16330484560384</v>
      </c>
      <c r="I79" s="6" t="n">
        <v>0.135176819915261</v>
      </c>
      <c r="J79" s="6" t="n">
        <f aca="false">2^I79</f>
        <v>1.0982274067342</v>
      </c>
      <c r="K79" s="7" t="n">
        <v>1.21753303963096</v>
      </c>
      <c r="L79" s="7" t="n">
        <v>1</v>
      </c>
    </row>
    <row r="80" customFormat="false" ht="14" hidden="false" customHeight="false" outlineLevel="0" collapsed="false">
      <c r="A80" s="4" t="s">
        <v>356</v>
      </c>
      <c r="B80" s="4" t="s">
        <v>357</v>
      </c>
      <c r="C80" s="4" t="s">
        <v>358</v>
      </c>
      <c r="D80" s="4" t="s">
        <v>359</v>
      </c>
      <c r="E80" s="4" t="s">
        <v>360</v>
      </c>
      <c r="F80" s="6" t="n">
        <v>905.767019304961</v>
      </c>
      <c r="G80" s="6" t="n">
        <v>1079.67057075811</v>
      </c>
      <c r="H80" s="6" t="n">
        <v>992.718795031536</v>
      </c>
      <c r="I80" s="6" t="n">
        <v>-0.254205408204815</v>
      </c>
      <c r="J80" s="6" t="n">
        <f aca="false">2^I80</f>
        <v>0.838448799180116</v>
      </c>
      <c r="K80" s="7" t="n">
        <v>0.0930568562920487</v>
      </c>
      <c r="L80" s="7" t="n">
        <v>0.0397109087955944</v>
      </c>
    </row>
    <row r="81" customFormat="false" ht="14" hidden="false" customHeight="false" outlineLevel="0" collapsed="false">
      <c r="A81" s="4" t="s">
        <v>361</v>
      </c>
      <c r="B81" s="4" t="s">
        <v>362</v>
      </c>
      <c r="C81" s="4" t="s">
        <v>363</v>
      </c>
      <c r="D81" s="4" t="s">
        <v>364</v>
      </c>
      <c r="E81" s="4" t="s">
        <v>365</v>
      </c>
      <c r="F81" s="6" t="n">
        <v>130.742995280506</v>
      </c>
      <c r="G81" s="6" t="n">
        <v>192.229023215031</v>
      </c>
      <c r="H81" s="6" t="n">
        <v>161.486009247768</v>
      </c>
      <c r="I81" s="6" t="n">
        <v>-0.559047798704512</v>
      </c>
      <c r="J81" s="6" t="n">
        <f aca="false">2^I81</f>
        <v>0.678750001536497</v>
      </c>
      <c r="K81" s="7" t="n">
        <v>0.127089239758238</v>
      </c>
      <c r="L81" s="7" t="n">
        <v>0.000385858221765699</v>
      </c>
    </row>
    <row r="82" customFormat="false" ht="14" hidden="false" customHeight="false" outlineLevel="0" collapsed="false">
      <c r="A82" s="4" t="s">
        <v>366</v>
      </c>
      <c r="B82" s="4" t="s">
        <v>367</v>
      </c>
      <c r="C82" s="4" t="s">
        <v>368</v>
      </c>
      <c r="D82" s="4" t="s">
        <v>369</v>
      </c>
      <c r="E82" s="4" t="s">
        <v>370</v>
      </c>
      <c r="F82" s="6" t="n">
        <v>684.917584754789</v>
      </c>
      <c r="G82" s="6" t="n">
        <v>619.347452938732</v>
      </c>
      <c r="H82" s="6" t="n">
        <v>652.132518846761</v>
      </c>
      <c r="I82" s="6" t="n">
        <v>0.14774722421305</v>
      </c>
      <c r="J82" s="6" t="n">
        <f aca="false">2^I82</f>
        <v>1.10783822561085</v>
      </c>
      <c r="K82" s="7" t="n">
        <v>0.0888938705649475</v>
      </c>
      <c r="L82" s="7" t="n">
        <v>0.260604723640674</v>
      </c>
    </row>
    <row r="83" customFormat="false" ht="14" hidden="false" customHeight="false" outlineLevel="0" collapsed="false">
      <c r="A83" s="4" t="s">
        <v>371</v>
      </c>
      <c r="B83" s="4" t="s">
        <v>372</v>
      </c>
      <c r="C83" s="4" t="s">
        <v>373</v>
      </c>
      <c r="D83" s="4" t="s">
        <v>374</v>
      </c>
      <c r="E83" s="4" t="s">
        <v>375</v>
      </c>
      <c r="F83" s="6" t="n">
        <v>236.62681903554</v>
      </c>
      <c r="G83" s="6" t="n">
        <v>321.111792800154</v>
      </c>
      <c r="H83" s="6" t="n">
        <v>278.869305917847</v>
      </c>
      <c r="I83" s="6" t="n">
        <v>-0.443673517377998</v>
      </c>
      <c r="J83" s="6" t="n">
        <f aca="false">2^I83</f>
        <v>0.735260039089952</v>
      </c>
      <c r="K83" s="7" t="n">
        <v>0.193193714606184</v>
      </c>
      <c r="L83" s="7" t="n">
        <v>0.0948062433565304</v>
      </c>
    </row>
    <row r="84" customFormat="false" ht="14" hidden="false" customHeight="false" outlineLevel="0" collapsed="false">
      <c r="A84" s="4" t="s">
        <v>376</v>
      </c>
      <c r="B84" s="4" t="s">
        <v>377</v>
      </c>
      <c r="C84" s="4" t="s">
        <v>378</v>
      </c>
      <c r="D84" s="4" t="s">
        <v>379</v>
      </c>
      <c r="E84" s="5" t="s">
        <v>380</v>
      </c>
      <c r="F84" s="6" t="n">
        <v>13.9630828943717</v>
      </c>
      <c r="G84" s="6" t="n">
        <v>11.214363734336</v>
      </c>
      <c r="H84" s="6" t="n">
        <v>12.5887233143538</v>
      </c>
      <c r="I84" s="6" t="n">
        <v>0.327083169113172</v>
      </c>
      <c r="J84" s="6" t="n">
        <f aca="false">2^I84</f>
        <v>1.25447452093103</v>
      </c>
      <c r="K84" s="7" t="n">
        <v>0.563036557125385</v>
      </c>
      <c r="L84" s="7" t="n">
        <v>1</v>
      </c>
    </row>
    <row r="85" customFormat="false" ht="14" hidden="false" customHeight="false" outlineLevel="0" collapsed="false">
      <c r="A85" s="4" t="s">
        <v>381</v>
      </c>
      <c r="B85" s="4" t="s">
        <v>382</v>
      </c>
      <c r="C85" s="4" t="s">
        <v>383</v>
      </c>
      <c r="D85" s="4" t="s">
        <v>384</v>
      </c>
      <c r="E85" s="4" t="s">
        <v>385</v>
      </c>
      <c r="F85" s="6" t="n">
        <v>24.3439075602264</v>
      </c>
      <c r="G85" s="6" t="n">
        <v>24.7579535953964</v>
      </c>
      <c r="H85" s="6" t="n">
        <v>24.5509305778114</v>
      </c>
      <c r="I85" s="6" t="n">
        <v>-0.0212393560118458</v>
      </c>
      <c r="J85" s="6" t="n">
        <f aca="false">2^I85</f>
        <v>0.985385839052125</v>
      </c>
      <c r="K85" s="7" t="n">
        <v>0.412333652034112</v>
      </c>
      <c r="L85" s="7" t="n">
        <v>0.979285459781437</v>
      </c>
    </row>
    <row r="86" customFormat="false" ht="14" hidden="false" customHeight="false" outlineLevel="0" collapsed="false">
      <c r="A86" s="4" t="s">
        <v>386</v>
      </c>
      <c r="B86" s="4" t="s">
        <v>387</v>
      </c>
      <c r="C86" s="4" t="s">
        <v>388</v>
      </c>
      <c r="D86" s="4" t="s">
        <v>389</v>
      </c>
      <c r="E86" s="4" t="s">
        <v>390</v>
      </c>
      <c r="F86" s="6" t="n">
        <v>7349.06106632495</v>
      </c>
      <c r="G86" s="6" t="n">
        <v>6751.21168172103</v>
      </c>
      <c r="H86" s="6" t="n">
        <v>7050.13637402299</v>
      </c>
      <c r="I86" s="6" t="n">
        <v>0.122311203578079</v>
      </c>
      <c r="J86" s="6" t="n">
        <f aca="false">2^I86</f>
        <v>1.08847721164046</v>
      </c>
      <c r="K86" s="7" t="n">
        <v>0.0643128259970196</v>
      </c>
      <c r="L86" s="7" t="n">
        <v>0.184380930587572</v>
      </c>
    </row>
    <row r="87" customFormat="false" ht="14" hidden="false" customHeight="false" outlineLevel="0" collapsed="false">
      <c r="A87" s="4" t="s">
        <v>391</v>
      </c>
      <c r="B87" s="4" t="s">
        <v>392</v>
      </c>
      <c r="C87" s="4" t="s">
        <v>393</v>
      </c>
      <c r="D87" s="4" t="s">
        <v>394</v>
      </c>
      <c r="E87" s="4" t="s">
        <v>395</v>
      </c>
      <c r="F87" s="6" t="n">
        <v>3.82113013147668</v>
      </c>
      <c r="G87" s="6" t="n">
        <v>3.35930053687258</v>
      </c>
      <c r="H87" s="6" t="n">
        <v>3.59021533417463</v>
      </c>
      <c r="I87" s="6" t="n">
        <v>0.188276446493875</v>
      </c>
      <c r="J87" s="6" t="n">
        <f aca="false">2^I87</f>
        <v>1.13940168630062</v>
      </c>
      <c r="K87" s="7" t="n">
        <v>1.15620064964188</v>
      </c>
      <c r="L87" s="7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8T05:52:50Z</dcterms:created>
  <dc:creator>Marcia Su</dc:creator>
  <dc:description/>
  <dc:language>en-US</dc:language>
  <cp:lastModifiedBy>Marcia Su</cp:lastModifiedBy>
  <dcterms:modified xsi:type="dcterms:W3CDTF">2025-11-24T18:13:02Z</dcterms:modified>
  <cp:revision>0</cp:revision>
  <dc:subject/>
  <dc:title/>
</cp:coreProperties>
</file>